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gautam/Dropbox (Wennerberg Group)/PR_DSS/Supplementary Tables/"/>
    </mc:Choice>
  </mc:AlternateContent>
  <bookViews>
    <workbookView xWindow="520" yWindow="460" windowWidth="24000" windowHeight="147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2" i="1" l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986" uniqueCount="690">
  <si>
    <t>DRUG_NAME</t>
  </si>
  <si>
    <t>Res. code</t>
  </si>
  <si>
    <t>Alias</t>
  </si>
  <si>
    <t>Trade names</t>
  </si>
  <si>
    <t>Mechanism/Targets</t>
  </si>
  <si>
    <t>High phase/Approval status</t>
  </si>
  <si>
    <t>Active/inactive in clinic</t>
  </si>
  <si>
    <t>binds FKBP12, causes inhibition of mTORC1</t>
  </si>
  <si>
    <t>Investigational (Ph 3)</t>
  </si>
  <si>
    <t>Investigational (Ph 2)</t>
  </si>
  <si>
    <t>HDAC inhibitor</t>
  </si>
  <si>
    <t>FIMM133888-001</t>
  </si>
  <si>
    <t>AZD-8186</t>
  </si>
  <si>
    <t>PI3Kbeta inhibitor</t>
  </si>
  <si>
    <t>Investigational (Ph 1)</t>
  </si>
  <si>
    <t>PARP inhibitor</t>
  </si>
  <si>
    <t>FIMM003739-001</t>
  </si>
  <si>
    <t>MK1775</t>
  </si>
  <si>
    <t>Wee1 inhibitor</t>
  </si>
  <si>
    <t>Chk1 inhibitor</t>
  </si>
  <si>
    <t>Inactive</t>
  </si>
  <si>
    <t>Probe</t>
  </si>
  <si>
    <t>Approved</t>
  </si>
  <si>
    <t>FGFR inhibitor</t>
  </si>
  <si>
    <t>FIMM136394-001</t>
  </si>
  <si>
    <t>BGB324</t>
  </si>
  <si>
    <t>R 428</t>
  </si>
  <si>
    <t>Axl inhibitor</t>
  </si>
  <si>
    <t>Irreversible</t>
  </si>
  <si>
    <t>FIMM003742-001</t>
  </si>
  <si>
    <t>AZD1152-HQPA</t>
  </si>
  <si>
    <t>Aurora B inhibitor</t>
  </si>
  <si>
    <t>active metabolite of Barasertib</t>
  </si>
  <si>
    <t>mTOR inhibitor</t>
  </si>
  <si>
    <t>FIMM003744-001</t>
  </si>
  <si>
    <t>Belinostat</t>
  </si>
  <si>
    <t>PXD101</t>
  </si>
  <si>
    <t>PX105684</t>
  </si>
  <si>
    <t>FIMM003749-001</t>
  </si>
  <si>
    <t>BMS-754807</t>
  </si>
  <si>
    <t>IGF1R inhibitor</t>
  </si>
  <si>
    <t>FIMM003750-001</t>
  </si>
  <si>
    <t>Idelalisib</t>
  </si>
  <si>
    <t>GS-1101</t>
  </si>
  <si>
    <t>CAL-101</t>
  </si>
  <si>
    <t>FIMM003751-001</t>
  </si>
  <si>
    <t>Trametinib</t>
  </si>
  <si>
    <t>GSK1120212</t>
  </si>
  <si>
    <t>FIMM003756-001</t>
  </si>
  <si>
    <t>Ruxolitinib</t>
  </si>
  <si>
    <t>INCB018424</t>
  </si>
  <si>
    <t>AKT inhibitor</t>
  </si>
  <si>
    <t>FIMM003761-001</t>
  </si>
  <si>
    <t>Alisertib</t>
  </si>
  <si>
    <t>MLN8237</t>
  </si>
  <si>
    <t>Aurora A inhibitor</t>
  </si>
  <si>
    <t>FIMM003764-001</t>
  </si>
  <si>
    <t>Luminespib</t>
  </si>
  <si>
    <t>NVP-AUY922</t>
  </si>
  <si>
    <t>AUY922</t>
  </si>
  <si>
    <t>HSP90 inhibitor</t>
  </si>
  <si>
    <t>FIMM003767-001</t>
  </si>
  <si>
    <t>Vemurafenib</t>
  </si>
  <si>
    <t>PLX4032</t>
  </si>
  <si>
    <t>RG7204, RO5185426</t>
  </si>
  <si>
    <t>B-Raf(V600E) inhibitor</t>
  </si>
  <si>
    <t>FIMM023833-001</t>
  </si>
  <si>
    <t>Quizartinib</t>
  </si>
  <si>
    <t>AC220</t>
  </si>
  <si>
    <t>FLT3 inhibitor</t>
  </si>
  <si>
    <t>FIMM100346-001</t>
  </si>
  <si>
    <t>Carfilzomib</t>
  </si>
  <si>
    <t>Proteasome inhibitor (20S subunit)</t>
  </si>
  <si>
    <t>FIMM100375-001</t>
  </si>
  <si>
    <t>Volasertib</t>
  </si>
  <si>
    <t>BI 6727</t>
  </si>
  <si>
    <t>PLK1 inhibitor</t>
  </si>
  <si>
    <t>FIMM100391-001</t>
  </si>
  <si>
    <t>AZD4547</t>
  </si>
  <si>
    <t>MEK inhibitor</t>
  </si>
  <si>
    <t>FIMM109440-001</t>
  </si>
  <si>
    <t>NVP-BGJ398</t>
  </si>
  <si>
    <t>BGJ398</t>
  </si>
  <si>
    <t>FIMM109442-001</t>
  </si>
  <si>
    <t>INK128</t>
  </si>
  <si>
    <t>HMG CoA reductase inhibitor</t>
  </si>
  <si>
    <t>FIMM109460-001</t>
  </si>
  <si>
    <t>Dinaciclib</t>
  </si>
  <si>
    <t>SCH727965</t>
  </si>
  <si>
    <t>CDK inhibitor</t>
  </si>
  <si>
    <t>FIMM115472-001</t>
  </si>
  <si>
    <t>Pevonedistat</t>
  </si>
  <si>
    <t>MLN4924</t>
  </si>
  <si>
    <t>NAE inhibitor</t>
  </si>
  <si>
    <t>FIMM115484-001</t>
  </si>
  <si>
    <t>Venetoclax</t>
  </si>
  <si>
    <t>ABT-199</t>
  </si>
  <si>
    <t>GDC-0199</t>
  </si>
  <si>
    <t>Selective Bcl-2 inhibitor</t>
  </si>
  <si>
    <t>FIMM115486-001</t>
  </si>
  <si>
    <t>GDC-0068</t>
  </si>
  <si>
    <t>RG7440</t>
  </si>
  <si>
    <t>FIMM133776-001</t>
  </si>
  <si>
    <t>Rocilinostat</t>
  </si>
  <si>
    <t>ACY-1215</t>
  </si>
  <si>
    <t>HDAC-6 selective inhibitor</t>
  </si>
  <si>
    <t>ALK inhibitor</t>
  </si>
  <si>
    <t>EZH2 inhibitor</t>
  </si>
  <si>
    <t>IAPs, SMAC mimetic</t>
  </si>
  <si>
    <t>FIMM133892-001</t>
  </si>
  <si>
    <t>LCL161</t>
  </si>
  <si>
    <t>FIMM133893-001</t>
  </si>
  <si>
    <t>E7438</t>
  </si>
  <si>
    <t>EPZ-6438</t>
  </si>
  <si>
    <t>EGFR inhibitor</t>
  </si>
  <si>
    <t>FIMM000172-004</t>
  </si>
  <si>
    <t>Imatinib</t>
  </si>
  <si>
    <t>STI571</t>
  </si>
  <si>
    <t>Gleevec, Glivec</t>
  </si>
  <si>
    <t>Abl, Kit, PDGFRB inhibitor</t>
  </si>
  <si>
    <t>FIMM003755-001</t>
  </si>
  <si>
    <t>Everolimus</t>
  </si>
  <si>
    <t>RAD001</t>
  </si>
  <si>
    <t>SDZ-RAD</t>
  </si>
  <si>
    <t>Afinitor, Certican, Zortress</t>
  </si>
  <si>
    <t>FIMM003763-001</t>
  </si>
  <si>
    <t>Nilotinib</t>
  </si>
  <si>
    <t>AMN-107</t>
  </si>
  <si>
    <t>FIMM003775-001</t>
  </si>
  <si>
    <t>Dasatinib</t>
  </si>
  <si>
    <t>BMS-354825</t>
  </si>
  <si>
    <t>FIMM003778-001</t>
  </si>
  <si>
    <t>Axitinib</t>
  </si>
  <si>
    <t>AG013736</t>
  </si>
  <si>
    <t>VEGFR, PDGFR, KIT inhibitor</t>
  </si>
  <si>
    <t>FIMM003780-002</t>
  </si>
  <si>
    <t>Bosutinib</t>
  </si>
  <si>
    <t>SKI-606</t>
  </si>
  <si>
    <t>Abl, Src inhibitor</t>
  </si>
  <si>
    <t>FIMM003783-001</t>
  </si>
  <si>
    <t>Panobinostat</t>
  </si>
  <si>
    <t>LBH589</t>
  </si>
  <si>
    <t>Faridak</t>
  </si>
  <si>
    <t>FIMM003787-001</t>
  </si>
  <si>
    <t>Vorinostat</t>
  </si>
  <si>
    <t>MK-0683</t>
  </si>
  <si>
    <t>SAHA</t>
  </si>
  <si>
    <t>Zolinza</t>
  </si>
  <si>
    <t>FIMM003790-001</t>
  </si>
  <si>
    <t>Olaparib</t>
  </si>
  <si>
    <t>AZD2281</t>
  </si>
  <si>
    <t>KU-0059436</t>
  </si>
  <si>
    <t>FIMM003793-001</t>
  </si>
  <si>
    <t>Vismodegib</t>
  </si>
  <si>
    <t>GDC-0449</t>
  </si>
  <si>
    <t>HhAntag691</t>
  </si>
  <si>
    <t>Smothened (Hh) inhibitor</t>
  </si>
  <si>
    <t>FIMM003794-001</t>
  </si>
  <si>
    <t>Sorafenib</t>
  </si>
  <si>
    <t>Bay 43-9006</t>
  </si>
  <si>
    <t>Nevaxar</t>
  </si>
  <si>
    <t>Mitotic inhibitor, taxane microtubule stabilizer</t>
  </si>
  <si>
    <t>FIMM023820-003</t>
  </si>
  <si>
    <t>Sunitinib</t>
  </si>
  <si>
    <t>SU-11248</t>
  </si>
  <si>
    <t>Sutent</t>
  </si>
  <si>
    <t>Broad TK inhibitor</t>
  </si>
  <si>
    <t>FIMM100362-001</t>
  </si>
  <si>
    <t>Midostaurin</t>
  </si>
  <si>
    <t>NVP-PKC412</t>
  </si>
  <si>
    <t>PKC412, CGP 41251</t>
  </si>
  <si>
    <t>PKC, PKA, S6K and EGFR inhibitor</t>
  </si>
  <si>
    <t>FIMM109468-001</t>
  </si>
  <si>
    <t>ZSTK474</t>
  </si>
  <si>
    <t>FIMM136384-001</t>
  </si>
  <si>
    <t>RG7388</t>
  </si>
  <si>
    <t>MDM2/p53, 2nd gen MDM2 inihib</t>
  </si>
  <si>
    <t>FIMM136386-001</t>
  </si>
  <si>
    <t>Filanesib</t>
  </si>
  <si>
    <t>ARRY-520</t>
  </si>
  <si>
    <t>KSP/Eg5 inhibitor</t>
  </si>
  <si>
    <t>IDH2-R140Q inhibitor</t>
  </si>
  <si>
    <t>FIMM136393-001</t>
  </si>
  <si>
    <t>AZD1208</t>
  </si>
  <si>
    <t>PIM1, 2, 3 kinase inhibitor</t>
  </si>
  <si>
    <t>FIMM000183-003</t>
  </si>
  <si>
    <t>Erlotinib</t>
  </si>
  <si>
    <t>CP-358774</t>
  </si>
  <si>
    <t>OSI-774</t>
  </si>
  <si>
    <t>Tarceva</t>
  </si>
  <si>
    <t>FIMM000249-004</t>
  </si>
  <si>
    <t>Tretinoin</t>
  </si>
  <si>
    <t>ATRA, retinoic acid, vitamin A</t>
  </si>
  <si>
    <t>Retinoic acid receptor agonist</t>
  </si>
  <si>
    <t>FIMM000287-002</t>
  </si>
  <si>
    <t>Bortezomib</t>
  </si>
  <si>
    <t>PS-341</t>
  </si>
  <si>
    <t>MS-341</t>
  </si>
  <si>
    <t>Velcade, Cytomib</t>
  </si>
  <si>
    <t>Proteasome inhibitor (26S subunit)</t>
  </si>
  <si>
    <t>FIMM000321-002</t>
  </si>
  <si>
    <t>Clofarabine</t>
  </si>
  <si>
    <t>Evoltra, Clolar</t>
  </si>
  <si>
    <t>Anti-metabolite; Purine analog</t>
  </si>
  <si>
    <t>Prodrug, activated in the cells</t>
  </si>
  <si>
    <t>Mitotic inhibitor. Vinca alkaloid microtubule depolymerizer</t>
  </si>
  <si>
    <t>FIMM000406-003</t>
  </si>
  <si>
    <t>Cytarabine</t>
  </si>
  <si>
    <t>Ara-C</t>
  </si>
  <si>
    <t>Anti-metabolite, interferes with DNA synthesis</t>
  </si>
  <si>
    <t>FIMM000490-004</t>
  </si>
  <si>
    <t>Mitoxantrone</t>
  </si>
  <si>
    <t>Topoisomerase II inhibitor</t>
  </si>
  <si>
    <t>FIMM000491-003</t>
  </si>
  <si>
    <t>Paclitaxel</t>
  </si>
  <si>
    <t>FIMM000556-005</t>
  </si>
  <si>
    <t>Topotecan</t>
  </si>
  <si>
    <t>Topoisomerase I inhibitor.  Camptothecin analog</t>
  </si>
  <si>
    <t>Antineoplastic agent</t>
  </si>
  <si>
    <t>Antimetabolite; Purine analog</t>
  </si>
  <si>
    <t>FIMM023798-002</t>
  </si>
  <si>
    <t>Gemcitabine</t>
  </si>
  <si>
    <t>Antimetabolite; Nucleoside analog</t>
  </si>
  <si>
    <t>FIMM023814-002</t>
  </si>
  <si>
    <t>Etoposide</t>
  </si>
  <si>
    <t>FIMM023825-003</t>
  </si>
  <si>
    <t>Azacitidine</t>
  </si>
  <si>
    <t>FIMM023828-002</t>
  </si>
  <si>
    <t>Fludarabine</t>
  </si>
  <si>
    <t>FIMM000484-002</t>
  </si>
  <si>
    <t>Methylprednisolone</t>
  </si>
  <si>
    <t>FIMM100379-001</t>
  </si>
  <si>
    <t>Omacetaxine</t>
  </si>
  <si>
    <t>Homoharringtonine</t>
  </si>
  <si>
    <t>Synribo</t>
  </si>
  <si>
    <t>Protein synthesis inhib (80 S ribosome)</t>
  </si>
  <si>
    <t>FIMM133837-001</t>
  </si>
  <si>
    <t xml:space="preserve">Hydroxyfasudil </t>
  </si>
  <si>
    <t>HA-1100</t>
  </si>
  <si>
    <t>ROCK inhibitor</t>
  </si>
  <si>
    <t>Active metabolite of fasudil</t>
  </si>
  <si>
    <t>FIMM000227-002</t>
  </si>
  <si>
    <t>Dexamethasone</t>
  </si>
  <si>
    <t>Immunosuppresant; glucocorticoid</t>
  </si>
  <si>
    <t>FIMM000337-003</t>
  </si>
  <si>
    <t>Vincristine</t>
  </si>
  <si>
    <t>Approved (non-oncology)</t>
  </si>
  <si>
    <t>FIMM000649-004</t>
  </si>
  <si>
    <t>Methotrexate</t>
  </si>
  <si>
    <t>Antimetabolite; Anti-folate agent</t>
  </si>
  <si>
    <t>FIMM003705-001</t>
  </si>
  <si>
    <t>Palbociclib</t>
  </si>
  <si>
    <t>PD-0332991</t>
  </si>
  <si>
    <t>FIMM003707-002</t>
  </si>
  <si>
    <t>Navitoclax</t>
  </si>
  <si>
    <t>ABT-263</t>
  </si>
  <si>
    <t>Bcl-2/Bcl-xL inhibitor</t>
  </si>
  <si>
    <t>FIMM003709-001</t>
  </si>
  <si>
    <t>Veliparib</t>
  </si>
  <si>
    <t>ABT-888</t>
  </si>
  <si>
    <t>FIMM003710-001</t>
  </si>
  <si>
    <t>Afatinib</t>
  </si>
  <si>
    <t>BIBW2992</t>
  </si>
  <si>
    <t>FIMM003713-001</t>
  </si>
  <si>
    <t>Crizotinib</t>
  </si>
  <si>
    <t>PF-02341066</t>
  </si>
  <si>
    <t>ALK, c-Met inhibitor</t>
  </si>
  <si>
    <t>Nucleoside analog DNA methyl transferase inhibitor</t>
  </si>
  <si>
    <t>FIMM003725-001</t>
  </si>
  <si>
    <t>Alvocidib</t>
  </si>
  <si>
    <t>Flavopiridol, HMR-1275</t>
  </si>
  <si>
    <t>FIMM003728-001</t>
  </si>
  <si>
    <t>Tipifarnib</t>
  </si>
  <si>
    <t>R115777</t>
  </si>
  <si>
    <t>Zarnestra, IND 58359</t>
  </si>
  <si>
    <t>Farnesyltransferase inhibitor</t>
  </si>
  <si>
    <t>FIMM003730-001</t>
  </si>
  <si>
    <t>Ponatinib</t>
  </si>
  <si>
    <t>AP24534</t>
  </si>
  <si>
    <t>Iclusig</t>
  </si>
  <si>
    <t>FIMM100364-001</t>
  </si>
  <si>
    <t>Regorafenib</t>
  </si>
  <si>
    <t>BAY73-4506</t>
  </si>
  <si>
    <t>FIMM100385-001</t>
  </si>
  <si>
    <t>Galunisertib</t>
  </si>
  <si>
    <t>LY2157299</t>
  </si>
  <si>
    <t>TGF-B/Smad inhibitor</t>
  </si>
  <si>
    <t>FIMM100389-001</t>
  </si>
  <si>
    <t>Nintedanib</t>
  </si>
  <si>
    <t>BIBF 1120</t>
  </si>
  <si>
    <t>Indetanib, Vargatef</t>
  </si>
  <si>
    <t>VEGFR, PDGFR, FGFR inhibitor</t>
  </si>
  <si>
    <t>FIMM100411-001</t>
  </si>
  <si>
    <t>MK-0752</t>
  </si>
  <si>
    <t>gamma-secretase/notch inhibitor</t>
  </si>
  <si>
    <t>FIMM100415-001</t>
  </si>
  <si>
    <t>Ibrutinib</t>
  </si>
  <si>
    <t>PCI-32765</t>
  </si>
  <si>
    <t>CRA-032765</t>
  </si>
  <si>
    <t>FIMM109463-001</t>
  </si>
  <si>
    <t>Ralimetinib</t>
  </si>
  <si>
    <t>LY2228820</t>
  </si>
  <si>
    <t>CP868569</t>
  </si>
  <si>
    <t>p38MAPK inhibitor</t>
  </si>
  <si>
    <t>FIMM109464-001</t>
  </si>
  <si>
    <t>Crenolanib</t>
  </si>
  <si>
    <t>CP-868596</t>
  </si>
  <si>
    <t>PDGFRA and PDGFRB inhibitor</t>
  </si>
  <si>
    <t>FIMM115469-001</t>
  </si>
  <si>
    <t>AZD2014</t>
  </si>
  <si>
    <t>FIMM115470-001</t>
  </si>
  <si>
    <t>CPI-613</t>
  </si>
  <si>
    <t>pyruvate dehydrogenase, alpha-ketoglutarate dehydrogenase inhibitor</t>
  </si>
  <si>
    <t>FIMM115471-001</t>
  </si>
  <si>
    <t>FG-4592</t>
  </si>
  <si>
    <t>HIF prolyl hydroxylase inhibitor</t>
  </si>
  <si>
    <t>DOT1L inhibitor</t>
  </si>
  <si>
    <t>FIMM133786-001</t>
  </si>
  <si>
    <t xml:space="preserve">Lonafarnib </t>
  </si>
  <si>
    <t>SCH66336</t>
  </si>
  <si>
    <t>Sarasar</t>
  </si>
  <si>
    <t>Farnesyl transferase inhibitor</t>
  </si>
  <si>
    <t>FIMM133787-001</t>
  </si>
  <si>
    <t>Alpelisib</t>
  </si>
  <si>
    <t>NVP-BYL719</t>
  </si>
  <si>
    <t>BYL719</t>
  </si>
  <si>
    <t>PI3Kalpha inhibitor</t>
  </si>
  <si>
    <t>GSK3 inhibitor</t>
  </si>
  <si>
    <t>FIMM133806-001</t>
  </si>
  <si>
    <t>SGI-1776</t>
  </si>
  <si>
    <t>PIM kinase inhibitor</t>
  </si>
  <si>
    <t>FIMM133807-001</t>
  </si>
  <si>
    <t>Rigosertib</t>
  </si>
  <si>
    <t>Estybon, Novonex</t>
  </si>
  <si>
    <t>PLK1 inhibitor, non-ATP-comp inhibitor</t>
  </si>
  <si>
    <t>FIMM133810-001</t>
  </si>
  <si>
    <t>Duvelisib</t>
  </si>
  <si>
    <t>IPI-145</t>
  </si>
  <si>
    <t>INK1197</t>
  </si>
  <si>
    <t>FIMM133830-001</t>
  </si>
  <si>
    <t>Abemaciclib</t>
  </si>
  <si>
    <t>LY2835219</t>
  </si>
  <si>
    <t>FIMM133831-001</t>
  </si>
  <si>
    <t>Ceritinib</t>
  </si>
  <si>
    <t>NVP-LDK378</t>
  </si>
  <si>
    <t>LDK378</t>
  </si>
  <si>
    <t>IDH1 R132H/R132C inhibitor</t>
  </si>
  <si>
    <t>FAK inhibitor</t>
  </si>
  <si>
    <t>FIMM133880-001</t>
  </si>
  <si>
    <t>AZD-1080</t>
  </si>
  <si>
    <t>AZ-11548415</t>
  </si>
  <si>
    <t>FIMM133886-001</t>
  </si>
  <si>
    <t>Silmitasertib</t>
  </si>
  <si>
    <t>CX-4945</t>
  </si>
  <si>
    <t>CSNK2A1 inhibitor</t>
  </si>
  <si>
    <t>FIMM133896-001</t>
  </si>
  <si>
    <t>EPZ-5676</t>
  </si>
  <si>
    <t>FIMM133902-001</t>
  </si>
  <si>
    <t>Selinexor</t>
  </si>
  <si>
    <t>KPT-330</t>
  </si>
  <si>
    <t>CRM1 inhibitor</t>
  </si>
  <si>
    <t>FIMM136366-001</t>
  </si>
  <si>
    <t>OTX015</t>
  </si>
  <si>
    <t>IDO inhibitor</t>
  </si>
  <si>
    <t>FIMM136372-001</t>
  </si>
  <si>
    <t>NVP-LGK974</t>
  </si>
  <si>
    <t>LGK974</t>
  </si>
  <si>
    <t>PORCN inhibitor</t>
  </si>
  <si>
    <t>CDK4/6 inhibitor</t>
  </si>
  <si>
    <t>ATR inihibitor</t>
  </si>
  <si>
    <t>FIMM136380-001</t>
  </si>
  <si>
    <t>Pacritinib</t>
  </si>
  <si>
    <t>SB1518</t>
  </si>
  <si>
    <t>FIMM000173-003</t>
  </si>
  <si>
    <t>Idarubicin</t>
  </si>
  <si>
    <t>FIMM000528-005</t>
  </si>
  <si>
    <t>Mepacrine</t>
  </si>
  <si>
    <t>Quinacrine, Achricrine</t>
  </si>
  <si>
    <t>Unclear. PLA2 inhibitor. NF-kB inhibitor, p53 activator</t>
  </si>
  <si>
    <t>FIMM000983-003</t>
  </si>
  <si>
    <t>Hydroxyurea</t>
  </si>
  <si>
    <t>Myelostat</t>
  </si>
  <si>
    <t>FIMM100371-002</t>
  </si>
  <si>
    <t>Chloroquine</t>
  </si>
  <si>
    <t>Antimalaria agent; chemo/radio sensitizer</t>
  </si>
  <si>
    <t>FIMM100372-002</t>
  </si>
  <si>
    <t>Valproic acid</t>
  </si>
  <si>
    <t>FIMM133797-002</t>
  </si>
  <si>
    <t>Pomalidomide</t>
  </si>
  <si>
    <t>CC-4047</t>
  </si>
  <si>
    <t>3-amino-thalidomide</t>
  </si>
  <si>
    <t>Immunomodulatory agent, anti-angiogenic</t>
  </si>
  <si>
    <t>FIMM000170-003</t>
  </si>
  <si>
    <t>Metformin</t>
  </si>
  <si>
    <t>AMPK activator</t>
  </si>
  <si>
    <t>FIMM000171-004</t>
  </si>
  <si>
    <t>Anagrelide</t>
  </si>
  <si>
    <t>PDE-3, PLA2 inhibitor</t>
  </si>
  <si>
    <t>FIMM003569-002</t>
  </si>
  <si>
    <t>Pravastatin</t>
  </si>
  <si>
    <t>Eptastatin</t>
  </si>
  <si>
    <t>FIMM100402-001</t>
  </si>
  <si>
    <t>Tosedostat</t>
  </si>
  <si>
    <t>CHR 2797</t>
  </si>
  <si>
    <t>Aminopeptidase inhibitor</t>
  </si>
  <si>
    <t>LY-3009120</t>
  </si>
  <si>
    <t>ERK inhibitor</t>
  </si>
  <si>
    <t>pan-RAF inhibitor</t>
  </si>
  <si>
    <t>DP-4978</t>
  </si>
  <si>
    <t>Entospletinib</t>
  </si>
  <si>
    <t>GS-9973</t>
  </si>
  <si>
    <t>FIMM136402-002</t>
  </si>
  <si>
    <t>Syk inhibitor</t>
  </si>
  <si>
    <t>PI3Kgamma selective inhibitor</t>
  </si>
  <si>
    <t>PI3Kgamma/delta inhibitor</t>
  </si>
  <si>
    <t>PI3Kdelta selective inhibitor</t>
  </si>
  <si>
    <t>Abl, Src, Kit, EphR... Inhibitor</t>
  </si>
  <si>
    <t>Abl inhibitor</t>
  </si>
  <si>
    <t>JAK2 inhibitor</t>
  </si>
  <si>
    <t>BTK inhibitor</t>
  </si>
  <si>
    <t>CDK 4/6 inhibitor</t>
  </si>
  <si>
    <t>FLT3/JAK2 inhibitor</t>
  </si>
  <si>
    <t>GSK525762</t>
  </si>
  <si>
    <t>I-BET762</t>
  </si>
  <si>
    <t>FIMM136419-001</t>
  </si>
  <si>
    <t>Ipatasertib</t>
  </si>
  <si>
    <t>Idasanutlin</t>
  </si>
  <si>
    <t>Prexasertib</t>
  </si>
  <si>
    <t>LY2606368</t>
  </si>
  <si>
    <t>Ulixertinib</t>
  </si>
  <si>
    <t>BVD-523</t>
  </si>
  <si>
    <t>VRT-752271</t>
  </si>
  <si>
    <t>FIMM136493-001</t>
  </si>
  <si>
    <t>FIMM136494-001</t>
  </si>
  <si>
    <t>FIMM003782</t>
  </si>
  <si>
    <t>Lenalidomide</t>
  </si>
  <si>
    <t>CC-5013</t>
  </si>
  <si>
    <t>Immunomodulatory</t>
  </si>
  <si>
    <t>FIMM136500-001</t>
  </si>
  <si>
    <t>AZD-1775</t>
  </si>
  <si>
    <t>Glucocorticoid</t>
  </si>
  <si>
    <t>SCH772984</t>
  </si>
  <si>
    <t>Cobimetinib</t>
  </si>
  <si>
    <t>FIMM133816-002</t>
  </si>
  <si>
    <t>GDC-0973</t>
  </si>
  <si>
    <t>XL-518</t>
  </si>
  <si>
    <t>Cotellic</t>
  </si>
  <si>
    <t xml:space="preserve">A-1210477 </t>
  </si>
  <si>
    <t>MCL-1 inhibitor</t>
  </si>
  <si>
    <t>FIMM136488-002</t>
  </si>
  <si>
    <t>Enasidenib</t>
  </si>
  <si>
    <t>AGI-221</t>
  </si>
  <si>
    <t>FIMM136508-001</t>
  </si>
  <si>
    <t>Napabucasin</t>
  </si>
  <si>
    <t>CCT196969</t>
  </si>
  <si>
    <t>pan-RAF/Src inhibitor</t>
  </si>
  <si>
    <t>FIMM136509-001</t>
  </si>
  <si>
    <t>Gilteritinib</t>
  </si>
  <si>
    <t>ASP2215</t>
  </si>
  <si>
    <t>FLT3/AXL inhibitor</t>
  </si>
  <si>
    <t>Ivosidenib</t>
  </si>
  <si>
    <t>AG-120</t>
  </si>
  <si>
    <t>FIMM136515-001</t>
  </si>
  <si>
    <t>FIMM136510-001</t>
  </si>
  <si>
    <t>A-1331852</t>
  </si>
  <si>
    <t>Bcl-XL inhibitor</t>
  </si>
  <si>
    <t>FIMM136513-001</t>
  </si>
  <si>
    <t>TIC10</t>
  </si>
  <si>
    <t>ERK &amp; AKT inhibitor, TRAIL inducer</t>
  </si>
  <si>
    <t>ONC201</t>
  </si>
  <si>
    <t>ABC294640</t>
  </si>
  <si>
    <t>Sphingosine kinase 2 inhibitor</t>
  </si>
  <si>
    <t>Kit, VEGFR inhibitor</t>
  </si>
  <si>
    <t>Vistusertib</t>
  </si>
  <si>
    <t>FIMM136392-001</t>
  </si>
  <si>
    <t>inactive</t>
  </si>
  <si>
    <t>MK-8628</t>
  </si>
  <si>
    <t>BET inhibitor</t>
  </si>
  <si>
    <t>RO5126766</t>
  </si>
  <si>
    <t>CH5126766</t>
  </si>
  <si>
    <t>BBI-608</t>
  </si>
  <si>
    <t>FIMM136507-001</t>
  </si>
  <si>
    <t>AZD6738</t>
  </si>
  <si>
    <t>Entrectinib</t>
  </si>
  <si>
    <t>RXDX-101</t>
  </si>
  <si>
    <t>NMS-E628</t>
  </si>
  <si>
    <t>TRK, ROS1, ALK inhibitor</t>
  </si>
  <si>
    <t>Motolimod</t>
  </si>
  <si>
    <t xml:space="preserve"> VTX-2337</t>
  </si>
  <si>
    <t>TLR8 agonist</t>
  </si>
  <si>
    <t>FIMM136428-002</t>
  </si>
  <si>
    <t>Taselisib</t>
  </si>
  <si>
    <t>GCD-0032</t>
  </si>
  <si>
    <t>RG7604</t>
  </si>
  <si>
    <t>PI3K alpha, delta, (gamma) selective inhibitor</t>
  </si>
  <si>
    <t>FIMM136501-001</t>
  </si>
  <si>
    <t>Epacadostat</t>
  </si>
  <si>
    <t>INCB024360</t>
  </si>
  <si>
    <t>FIMM136431-001</t>
  </si>
  <si>
    <t>Glasdegib</t>
  </si>
  <si>
    <t>PF-04449913</t>
  </si>
  <si>
    <t>FIMM000298-004</t>
  </si>
  <si>
    <t>Celecoxib</t>
  </si>
  <si>
    <t>Selective COX-2 inhibitor</t>
  </si>
  <si>
    <t>dual RAF/MEK inhibitor</t>
  </si>
  <si>
    <t>ON-01910.Na</t>
  </si>
  <si>
    <t>Tazemetostat</t>
  </si>
  <si>
    <t>Birabresib</t>
  </si>
  <si>
    <t>CC-90007</t>
  </si>
  <si>
    <t>SC-58634</t>
  </si>
  <si>
    <t>Celebrex</t>
  </si>
  <si>
    <t>FIMM136490-001</t>
  </si>
  <si>
    <t>VS-4718</t>
  </si>
  <si>
    <t>PND-1186</t>
  </si>
  <si>
    <t>B. Kinase inhibitor</t>
  </si>
  <si>
    <t>MLN-0128</t>
  </si>
  <si>
    <t>FIMM136412-001</t>
  </si>
  <si>
    <t>AMG-232</t>
  </si>
  <si>
    <t>MDM2 inhibitor</t>
  </si>
  <si>
    <t>FIMM133857-001</t>
  </si>
  <si>
    <t>Gedatolisib</t>
  </si>
  <si>
    <t>PF-05212384</t>
  </si>
  <si>
    <t>PKI-587</t>
  </si>
  <si>
    <t>PI3K/mTOR inhibitor</t>
  </si>
  <si>
    <t>Investigational (Ph 2))</t>
  </si>
  <si>
    <t>FIMM109441-001</t>
  </si>
  <si>
    <t>Momelotinib</t>
  </si>
  <si>
    <t>CYT-387</t>
  </si>
  <si>
    <t>CYT1138</t>
  </si>
  <si>
    <t>JAK1 &amp; 2 inhibitor</t>
  </si>
  <si>
    <t>AZD1775</t>
  </si>
  <si>
    <t>Active metabolite of approved drug (JPN)</t>
  </si>
  <si>
    <t>NVP-LCL161</t>
  </si>
  <si>
    <t>CSC inhibitor, STAT3 mediated?</t>
  </si>
  <si>
    <t>FIMM136519-002</t>
  </si>
  <si>
    <t>FIMM136520-002</t>
  </si>
  <si>
    <t>FIMM136526-001</t>
  </si>
  <si>
    <t>FIMM136529-002</t>
  </si>
  <si>
    <t>FIMM136532-001</t>
  </si>
  <si>
    <t>FIMM136537-001</t>
  </si>
  <si>
    <t>FIMM Batch ID</t>
  </si>
  <si>
    <t>High conc. (nM) tested</t>
  </si>
  <si>
    <t>Start Conc. (nM) tested</t>
  </si>
  <si>
    <t>Prodrug Identifier</t>
  </si>
  <si>
    <t>Barasertib</t>
  </si>
  <si>
    <t>SupplierRef</t>
  </si>
  <si>
    <t>Supplier</t>
  </si>
  <si>
    <t>2864</t>
  </si>
  <si>
    <t>Tocris</t>
  </si>
  <si>
    <t>Tocris Biosciences</t>
  </si>
  <si>
    <t>C-5508</t>
  </si>
  <si>
    <t>LC Laboratories</t>
  </si>
  <si>
    <t>I1656</t>
  </si>
  <si>
    <t>Sigma-Aldrich</t>
  </si>
  <si>
    <t>NSC 718781-R/4</t>
  </si>
  <si>
    <t>National Cancer Institute</t>
  </si>
  <si>
    <t>S1322</t>
  </si>
  <si>
    <t>Selleck</t>
  </si>
  <si>
    <t>NSC 122758-Q/6</t>
  </si>
  <si>
    <t>CT-BZ001</t>
  </si>
  <si>
    <t>ChemieTek</t>
  </si>
  <si>
    <t>NSC 719627-M/1</t>
  </si>
  <si>
    <t>NSC 606869-X/4</t>
  </si>
  <si>
    <t>S1241</t>
  </si>
  <si>
    <t>NSC 63878-P/19</t>
  </si>
  <si>
    <t>sc-205749</t>
  </si>
  <si>
    <t>Santa Cruz Biotechnology</t>
  </si>
  <si>
    <t>NSC 279836-C/2</t>
  </si>
  <si>
    <t>NCI</t>
  </si>
  <si>
    <t>NSC 125973-L/68</t>
  </si>
  <si>
    <t>Q3251</t>
  </si>
  <si>
    <t>NSC 609699-Y/16</t>
  </si>
  <si>
    <t>S1210</t>
  </si>
  <si>
    <t>H8627</t>
  </si>
  <si>
    <t>S1116</t>
  </si>
  <si>
    <t>S1001-2</t>
  </si>
  <si>
    <t>S1004</t>
  </si>
  <si>
    <t>S1011</t>
  </si>
  <si>
    <t>S1068</t>
  </si>
  <si>
    <t>S1230</t>
  </si>
  <si>
    <t>S1453</t>
  </si>
  <si>
    <t>S1490</t>
  </si>
  <si>
    <t>Axon 1494</t>
  </si>
  <si>
    <t xml:space="preserve"> Axon Medchem</t>
  </si>
  <si>
    <t>CT-A1152H</t>
  </si>
  <si>
    <t>CT-BELI</t>
  </si>
  <si>
    <t>CT-BMS75</t>
  </si>
  <si>
    <t>CT-CAL101</t>
  </si>
  <si>
    <t>CT-GSK112</t>
  </si>
  <si>
    <t>E-4040</t>
  </si>
  <si>
    <t>CT-INCB</t>
  </si>
  <si>
    <t>HY-10971</t>
  </si>
  <si>
    <t>Medchemexpress</t>
  </si>
  <si>
    <t>N-8207</t>
  </si>
  <si>
    <t>CT-AUY922</t>
  </si>
  <si>
    <t>CT-P4032</t>
  </si>
  <si>
    <t>D-3307</t>
  </si>
  <si>
    <t>A-1107</t>
  </si>
  <si>
    <t>B-1788</t>
  </si>
  <si>
    <t>L-5499</t>
  </si>
  <si>
    <t>P-3703</t>
  </si>
  <si>
    <t>V-8477</t>
  </si>
  <si>
    <t>O-9201</t>
  </si>
  <si>
    <t>V-4050</t>
  </si>
  <si>
    <t>S-8502</t>
  </si>
  <si>
    <t>NSC 613327-S/2</t>
  </si>
  <si>
    <t>NSC 141540-H/184</t>
  </si>
  <si>
    <t>S-8803</t>
  </si>
  <si>
    <t>LC Labs</t>
  </si>
  <si>
    <t>NSC 102816-P/21</t>
  </si>
  <si>
    <t>NSC 312887-C/7</t>
  </si>
  <si>
    <t>CT-AC220</t>
  </si>
  <si>
    <t>CT-CARF</t>
  </si>
  <si>
    <t>S1178</t>
  </si>
  <si>
    <t>C6628</t>
  </si>
  <si>
    <t>P4543</t>
  </si>
  <si>
    <t>CT-BI6727</t>
  </si>
  <si>
    <t>sc-202652</t>
  </si>
  <si>
    <t>S2230</t>
  </si>
  <si>
    <t>S1010-2</t>
  </si>
  <si>
    <t>CT-A4547</t>
  </si>
  <si>
    <t>3595</t>
  </si>
  <si>
    <t>S2660</t>
  </si>
  <si>
    <t>S2680</t>
  </si>
  <si>
    <t>CT-BGJ398</t>
  </si>
  <si>
    <t>Chemietek</t>
  </si>
  <si>
    <t>CT-CYT387</t>
  </si>
  <si>
    <t>CT-INK128</t>
  </si>
  <si>
    <t>CT-DINA</t>
  </si>
  <si>
    <t>S1494</t>
  </si>
  <si>
    <t>S2730</t>
  </si>
  <si>
    <t>Z-1066</t>
  </si>
  <si>
    <t>S2783</t>
  </si>
  <si>
    <t>S2776</t>
  </si>
  <si>
    <t>HY-13426</t>
  </si>
  <si>
    <t>CT-M4924</t>
  </si>
  <si>
    <t>CT-A199-2</t>
  </si>
  <si>
    <t>CT-G0068</t>
  </si>
  <si>
    <t>CT-ACY12</t>
  </si>
  <si>
    <t>S2797</t>
  </si>
  <si>
    <t>S2814</t>
  </si>
  <si>
    <t>S1567</t>
  </si>
  <si>
    <t>S2198</t>
  </si>
  <si>
    <t>S1362</t>
  </si>
  <si>
    <t>S7028</t>
  </si>
  <si>
    <t>CT-SCH772</t>
  </si>
  <si>
    <t>S7158</t>
  </si>
  <si>
    <t>S7083</t>
  </si>
  <si>
    <t>sc-202176</t>
  </si>
  <si>
    <t>S2628</t>
  </si>
  <si>
    <t>S7145</t>
  </si>
  <si>
    <t>S2248</t>
  </si>
  <si>
    <t xml:space="preserve">A-1610 </t>
  </si>
  <si>
    <t>Active Biochem</t>
  </si>
  <si>
    <t>CT-LCL161</t>
  </si>
  <si>
    <t>CT-EPZ438</t>
  </si>
  <si>
    <t>S7062</t>
  </si>
  <si>
    <t>S7252</t>
  </si>
  <si>
    <t>S7360</t>
  </si>
  <si>
    <t>S7143</t>
  </si>
  <si>
    <t>S8057</t>
  </si>
  <si>
    <t>HY-15676</t>
  </si>
  <si>
    <t>HY-15187</t>
  </si>
  <si>
    <t>HY-13064</t>
  </si>
  <si>
    <t>HY-15604</t>
  </si>
  <si>
    <t>HY-15150</t>
  </si>
  <si>
    <t>Medchem Express</t>
  </si>
  <si>
    <t>S7523</t>
  </si>
  <si>
    <t>CT-AMG232</t>
  </si>
  <si>
    <t>CT-BET762</t>
  </si>
  <si>
    <t>HY-13898-2</t>
  </si>
  <si>
    <t>HY-16391</t>
  </si>
  <si>
    <t>A-9036</t>
  </si>
  <si>
    <t>CT-VS4718</t>
  </si>
  <si>
    <t>CT-VRT752</t>
  </si>
  <si>
    <t>HY-12558</t>
  </si>
  <si>
    <t>HY-18174A</t>
  </si>
  <si>
    <t>HY-15689</t>
  </si>
  <si>
    <t>HY-13919</t>
  </si>
  <si>
    <t>HY-18690</t>
  </si>
  <si>
    <t>CT-CCT196</t>
  </si>
  <si>
    <t>CT-GILT</t>
  </si>
  <si>
    <t>CT-A133</t>
  </si>
  <si>
    <t>CT-AG120</t>
  </si>
  <si>
    <t>S7963-2</t>
  </si>
  <si>
    <t>S7174-2</t>
  </si>
  <si>
    <t>HY-18652</t>
  </si>
  <si>
    <t>HY-19323-2</t>
  </si>
  <si>
    <t>HY-12678</t>
  </si>
  <si>
    <t>HY-137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color rgb="FF000000"/>
      <name val="Arial"/>
    </font>
    <font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sz val="8"/>
      <name val="Arial"/>
    </font>
    <font>
      <sz val="10"/>
      <color rgb="FF000000"/>
      <name val="Arial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3"/>
      <color rgb="FF000000"/>
      <name val="Arial"/>
    </font>
    <font>
      <b/>
      <sz val="10"/>
      <name val="Arial"/>
    </font>
    <font>
      <b/>
      <sz val="10"/>
      <color rgb="FF000000"/>
      <name val="Arial"/>
    </font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1">
    <border>
      <left/>
      <right/>
      <top/>
      <bottom/>
      <diagonal/>
    </border>
  </borders>
  <cellStyleXfs count="38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5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 applyNumberFormat="0" applyFont="0" applyFill="0" applyBorder="0" applyProtection="0">
      <alignment wrapText="1"/>
    </xf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1" fillId="2" borderId="0">
      <alignment wrapText="1"/>
    </xf>
    <xf numFmtId="0" fontId="6" fillId="0" borderId="0"/>
  </cellStyleXfs>
  <cellXfs count="34">
    <xf numFmtId="0" fontId="0" fillId="0" borderId="0" xfId="0" applyFont="1" applyAlignment="1"/>
    <xf numFmtId="0" fontId="1" fillId="0" borderId="0" xfId="0" applyFont="1" applyFill="1" applyAlignment="1"/>
    <xf numFmtId="0" fontId="0" fillId="0" borderId="0" xfId="0" applyFont="1" applyFill="1" applyAlignment="1"/>
    <xf numFmtId="0" fontId="1" fillId="0" borderId="0" xfId="0" applyFont="1" applyFill="1"/>
    <xf numFmtId="0" fontId="1" fillId="0" borderId="0" xfId="152" applyNumberFormat="1" applyFont="1" applyFill="1" applyBorder="1" applyAlignment="1">
      <alignment horizontal="left"/>
    </xf>
    <xf numFmtId="0" fontId="7" fillId="0" borderId="0" xfId="152" applyFont="1" applyFill="1" applyBorder="1" applyAlignment="1">
      <alignment horizontal="left"/>
    </xf>
    <xf numFmtId="0" fontId="7" fillId="0" borderId="0" xfId="151" applyFont="1" applyFill="1" applyBorder="1" applyAlignment="1">
      <alignment horizontal="left"/>
    </xf>
    <xf numFmtId="0" fontId="7" fillId="0" borderId="0" xfId="151" applyNumberFormat="1" applyFont="1" applyFill="1" applyBorder="1" applyAlignment="1">
      <alignment horizontal="left"/>
    </xf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right"/>
    </xf>
    <xf numFmtId="0" fontId="8" fillId="0" borderId="0" xfId="0" applyFont="1" applyFill="1" applyAlignment="1"/>
    <xf numFmtId="0" fontId="9" fillId="0" borderId="0" xfId="0" applyFont="1" applyFill="1" applyAlignment="1"/>
    <xf numFmtId="0" fontId="10" fillId="0" borderId="0" xfId="0" applyFont="1" applyFill="1" applyAlignment="1"/>
    <xf numFmtId="0" fontId="5" fillId="0" borderId="0" xfId="0" applyFont="1"/>
    <xf numFmtId="0" fontId="9" fillId="0" borderId="0" xfId="151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/>
    <xf numFmtId="0" fontId="1" fillId="0" borderId="0" xfId="151" applyFont="1" applyFill="1" applyBorder="1" applyAlignment="1">
      <alignment horizontal="left"/>
    </xf>
    <xf numFmtId="0" fontId="7" fillId="0" borderId="0" xfId="379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7" fillId="0" borderId="0" xfId="151" applyFont="1" applyBorder="1" applyAlignment="1">
      <alignment horizontal="left"/>
    </xf>
    <xf numFmtId="49" fontId="1" fillId="0" borderId="0" xfId="151" applyNumberFormat="1" applyFont="1" applyFill="1" applyBorder="1" applyAlignment="1">
      <alignment horizontal="left"/>
    </xf>
    <xf numFmtId="49" fontId="1" fillId="0" borderId="0" xfId="151" applyNumberFormat="1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/>
    <xf numFmtId="49" fontId="5" fillId="0" borderId="0" xfId="151" applyNumberFormat="1" applyFont="1" applyFill="1" applyBorder="1" applyAlignment="1">
      <alignment horizontal="left"/>
    </xf>
    <xf numFmtId="49" fontId="7" fillId="0" borderId="0" xfId="151" applyNumberFormat="1" applyFont="1" applyBorder="1" applyAlignment="1">
      <alignment horizontal="left"/>
    </xf>
    <xf numFmtId="49" fontId="7" fillId="0" borderId="0" xfId="151" applyNumberFormat="1" applyFont="1" applyFill="1" applyBorder="1" applyAlignment="1">
      <alignment horizontal="left"/>
    </xf>
    <xf numFmtId="0" fontId="7" fillId="0" borderId="0" xfId="379" applyFont="1" applyFill="1" applyBorder="1" applyAlignment="1">
      <alignment horizontal="left"/>
    </xf>
    <xf numFmtId="0" fontId="7" fillId="0" borderId="0" xfId="151" applyFont="1" applyBorder="1"/>
    <xf numFmtId="0" fontId="1" fillId="0" borderId="0" xfId="151" applyFont="1" applyFill="1" applyBorder="1" applyAlignment="1"/>
    <xf numFmtId="14" fontId="1" fillId="0" borderId="0" xfId="151" applyNumberFormat="1" applyFont="1" applyBorder="1" applyAlignment="1">
      <alignment horizontal="left"/>
    </xf>
    <xf numFmtId="0" fontId="5" fillId="0" borderId="0" xfId="0" applyFont="1" applyBorder="1" applyAlignment="1"/>
    <xf numFmtId="0" fontId="5" fillId="0" borderId="0" xfId="0" applyFont="1" applyBorder="1" applyAlignment="1">
      <alignment horizontal="center"/>
    </xf>
  </cellXfs>
  <cellStyles count="38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3" builtinId="9" hidden="1"/>
    <cellStyle name="Followed Hyperlink" xfId="105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2" builtinId="8" hidden="1"/>
    <cellStyle name="Hyperlink" xfId="104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3" builtinId="8" hidden="1"/>
    <cellStyle name="Hyperlink" xfId="155" builtinId="8" hidden="1"/>
    <cellStyle name="Hyperlink" xfId="157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Normal" xfId="0" builtinId="0"/>
    <cellStyle name="Normal 11" xfId="106"/>
    <cellStyle name="Normal 2 2 2 2" xfId="151"/>
    <cellStyle name="Normal 4" xfId="379"/>
    <cellStyle name="Normal 5" xfId="101"/>
    <cellStyle name="Normal 5 2" xfId="152"/>
    <cellStyle name="XLConnect.General" xfId="159"/>
    <cellStyle name="XLConnect.Header" xfId="378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7"/>
  <sheetViews>
    <sheetView tabSelected="1" workbookViewId="0">
      <pane ySplit="1" topLeftCell="A2" activePane="bottomLeft" state="frozen"/>
      <selection pane="bottomLeft" sqref="A1:A1048576"/>
    </sheetView>
  </sheetViews>
  <sheetFormatPr baseColWidth="10" defaultColWidth="14.5" defaultRowHeight="15" customHeight="1" x14ac:dyDescent="0.15"/>
  <cols>
    <col min="1" max="1" width="14.1640625" style="2" bestFit="1" customWidth="1"/>
    <col min="2" max="2" width="19.33203125" style="2" customWidth="1"/>
    <col min="3" max="3" width="19.33203125" style="2" bestFit="1" customWidth="1"/>
    <col min="4" max="5" width="14.5" style="2"/>
    <col min="6" max="6" width="23.1640625" style="2" bestFit="1" customWidth="1"/>
    <col min="7" max="7" width="14.5" style="2"/>
    <col min="8" max="8" width="52.83203125" style="2" bestFit="1" customWidth="1"/>
    <col min="9" max="9" width="29.83203125" style="2" customWidth="1"/>
    <col min="10" max="10" width="27" style="2" customWidth="1"/>
    <col min="11" max="11" width="19.5" style="2" bestFit="1" customWidth="1"/>
    <col min="12" max="12" width="18.33203125" style="32" bestFit="1" customWidth="1"/>
    <col min="13" max="13" width="13.6640625" style="32" bestFit="1" customWidth="1"/>
    <col min="14" max="16384" width="14.5" style="2"/>
  </cols>
  <sheetData>
    <row r="1" spans="1:13" s="12" customFormat="1" ht="15" customHeight="1" x14ac:dyDescent="0.15">
      <c r="A1" s="11" t="s">
        <v>540</v>
      </c>
      <c r="B1" s="11" t="s">
        <v>0</v>
      </c>
      <c r="C1" s="12" t="s">
        <v>542</v>
      </c>
      <c r="D1" s="11" t="s">
        <v>541</v>
      </c>
      <c r="E1" s="11" t="s">
        <v>1</v>
      </c>
      <c r="F1" s="11" t="s">
        <v>2</v>
      </c>
      <c r="G1" s="11" t="s">
        <v>3</v>
      </c>
      <c r="H1" s="11" t="s">
        <v>4</v>
      </c>
      <c r="I1" s="11" t="s">
        <v>5</v>
      </c>
      <c r="J1" s="11" t="s">
        <v>543</v>
      </c>
      <c r="K1" s="11" t="s">
        <v>6</v>
      </c>
      <c r="L1" s="14" t="s">
        <v>546</v>
      </c>
      <c r="M1" s="14" t="s">
        <v>545</v>
      </c>
    </row>
    <row r="2" spans="1:13" ht="15" customHeight="1" x14ac:dyDescent="0.15">
      <c r="A2" s="1" t="s">
        <v>392</v>
      </c>
      <c r="B2" s="1" t="s">
        <v>393</v>
      </c>
      <c r="C2" s="2">
        <f>D2/10000</f>
        <v>10</v>
      </c>
      <c r="D2" s="1">
        <v>100000</v>
      </c>
      <c r="H2" s="1" t="s">
        <v>394</v>
      </c>
      <c r="I2" s="1" t="s">
        <v>246</v>
      </c>
      <c r="L2" s="16" t="s">
        <v>548</v>
      </c>
      <c r="M2" s="15" t="s">
        <v>547</v>
      </c>
    </row>
    <row r="3" spans="1:13" ht="15" customHeight="1" x14ac:dyDescent="0.15">
      <c r="A3" s="1" t="s">
        <v>395</v>
      </c>
      <c r="B3" s="1" t="s">
        <v>396</v>
      </c>
      <c r="C3" s="2">
        <f>D3/10000</f>
        <v>1</v>
      </c>
      <c r="D3" s="1">
        <v>10000</v>
      </c>
      <c r="H3" s="1" t="s">
        <v>397</v>
      </c>
      <c r="I3" s="1" t="s">
        <v>22</v>
      </c>
      <c r="L3" s="17" t="s">
        <v>549</v>
      </c>
      <c r="M3" s="17">
        <v>2432</v>
      </c>
    </row>
    <row r="4" spans="1:13" ht="15" customHeight="1" x14ac:dyDescent="0.15">
      <c r="A4" s="1" t="s">
        <v>115</v>
      </c>
      <c r="B4" s="1" t="s">
        <v>116</v>
      </c>
      <c r="C4" s="2">
        <f>D4/10000</f>
        <v>1</v>
      </c>
      <c r="D4" s="1">
        <v>10000</v>
      </c>
      <c r="E4" s="1" t="s">
        <v>117</v>
      </c>
      <c r="G4" s="1" t="s">
        <v>118</v>
      </c>
      <c r="H4" s="1" t="s">
        <v>119</v>
      </c>
      <c r="I4" s="1" t="s">
        <v>22</v>
      </c>
      <c r="L4" s="17" t="s">
        <v>551</v>
      </c>
      <c r="M4" s="17" t="s">
        <v>550</v>
      </c>
    </row>
    <row r="5" spans="1:13" ht="15" customHeight="1" x14ac:dyDescent="0.15">
      <c r="A5" s="1" t="s">
        <v>373</v>
      </c>
      <c r="B5" s="1" t="s">
        <v>374</v>
      </c>
      <c r="C5" s="2">
        <f>D5/10000</f>
        <v>0.1</v>
      </c>
      <c r="D5" s="1">
        <v>1000</v>
      </c>
      <c r="H5" s="1" t="s">
        <v>212</v>
      </c>
      <c r="I5" s="1" t="s">
        <v>22</v>
      </c>
      <c r="L5" s="6" t="s">
        <v>553</v>
      </c>
      <c r="M5" s="6" t="s">
        <v>552</v>
      </c>
    </row>
    <row r="6" spans="1:13" ht="15" customHeight="1" x14ac:dyDescent="0.15">
      <c r="A6" s="1" t="s">
        <v>185</v>
      </c>
      <c r="B6" s="1" t="s">
        <v>186</v>
      </c>
      <c r="C6" s="2">
        <f>D6/10000</f>
        <v>1</v>
      </c>
      <c r="D6" s="1">
        <v>10000</v>
      </c>
      <c r="E6" s="1" t="s">
        <v>187</v>
      </c>
      <c r="F6" s="1" t="s">
        <v>188</v>
      </c>
      <c r="G6" s="1" t="s">
        <v>189</v>
      </c>
      <c r="H6" s="1" t="s">
        <v>114</v>
      </c>
      <c r="I6" s="1" t="s">
        <v>22</v>
      </c>
      <c r="L6" s="6" t="s">
        <v>555</v>
      </c>
      <c r="M6" s="6" t="s">
        <v>554</v>
      </c>
    </row>
    <row r="7" spans="1:13" ht="15" customHeight="1" x14ac:dyDescent="0.15">
      <c r="A7" s="1" t="s">
        <v>241</v>
      </c>
      <c r="B7" s="1" t="s">
        <v>242</v>
      </c>
      <c r="C7" s="2">
        <f>D7/10000</f>
        <v>1</v>
      </c>
      <c r="D7" s="1">
        <v>10000</v>
      </c>
      <c r="H7" s="1" t="s">
        <v>243</v>
      </c>
      <c r="I7" s="1" t="s">
        <v>22</v>
      </c>
      <c r="L7" s="17" t="s">
        <v>557</v>
      </c>
      <c r="M7" s="17" t="s">
        <v>556</v>
      </c>
    </row>
    <row r="8" spans="1:13" ht="15" customHeight="1" x14ac:dyDescent="0.15">
      <c r="A8" s="1" t="s">
        <v>190</v>
      </c>
      <c r="B8" s="1" t="s">
        <v>191</v>
      </c>
      <c r="C8" s="2">
        <f>D8/10000</f>
        <v>1</v>
      </c>
      <c r="D8" s="1">
        <v>10000</v>
      </c>
      <c r="F8" s="1" t="s">
        <v>192</v>
      </c>
      <c r="H8" s="1" t="s">
        <v>193</v>
      </c>
      <c r="I8" s="1" t="s">
        <v>22</v>
      </c>
      <c r="L8" s="6" t="s">
        <v>555</v>
      </c>
      <c r="M8" s="6" t="s">
        <v>558</v>
      </c>
    </row>
    <row r="9" spans="1:13" ht="15" customHeight="1" x14ac:dyDescent="0.15">
      <c r="A9" s="1" t="s">
        <v>194</v>
      </c>
      <c r="B9" s="1" t="s">
        <v>195</v>
      </c>
      <c r="C9" s="2">
        <f>D9/10000</f>
        <v>0.1</v>
      </c>
      <c r="D9" s="1">
        <v>1000</v>
      </c>
      <c r="E9" s="1" t="s">
        <v>196</v>
      </c>
      <c r="F9" s="1" t="s">
        <v>197</v>
      </c>
      <c r="G9" s="1" t="s">
        <v>198</v>
      </c>
      <c r="H9" s="1" t="s">
        <v>199</v>
      </c>
      <c r="I9" s="1" t="s">
        <v>22</v>
      </c>
      <c r="L9" s="18" t="s">
        <v>560</v>
      </c>
      <c r="M9" s="18" t="s">
        <v>559</v>
      </c>
    </row>
    <row r="10" spans="1:13" ht="15" customHeight="1" x14ac:dyDescent="0.15">
      <c r="A10" s="2" t="s">
        <v>501</v>
      </c>
      <c r="B10" s="2" t="s">
        <v>502</v>
      </c>
      <c r="C10" s="2">
        <f>D10/10000</f>
        <v>1</v>
      </c>
      <c r="D10" s="2">
        <v>10000</v>
      </c>
      <c r="E10" s="2" t="s">
        <v>509</v>
      </c>
      <c r="G10" s="2" t="s">
        <v>510</v>
      </c>
      <c r="H10" s="2" t="s">
        <v>503</v>
      </c>
      <c r="I10" s="2" t="s">
        <v>246</v>
      </c>
      <c r="L10" s="6" t="s">
        <v>555</v>
      </c>
      <c r="M10" s="6" t="s">
        <v>561</v>
      </c>
    </row>
    <row r="11" spans="1:13" ht="15" customHeight="1" x14ac:dyDescent="0.15">
      <c r="A11" s="1" t="s">
        <v>200</v>
      </c>
      <c r="B11" s="1" t="s">
        <v>201</v>
      </c>
      <c r="C11" s="2">
        <f>D11/10000</f>
        <v>1</v>
      </c>
      <c r="D11" s="1">
        <v>10000</v>
      </c>
      <c r="G11" s="1" t="s">
        <v>202</v>
      </c>
      <c r="H11" s="1" t="s">
        <v>203</v>
      </c>
      <c r="I11" s="1" t="s">
        <v>22</v>
      </c>
      <c r="J11" s="1" t="s">
        <v>204</v>
      </c>
      <c r="L11" s="6" t="s">
        <v>555</v>
      </c>
      <c r="M11" s="6" t="s">
        <v>562</v>
      </c>
    </row>
    <row r="12" spans="1:13" ht="15" customHeight="1" x14ac:dyDescent="0.15">
      <c r="A12" s="1" t="s">
        <v>244</v>
      </c>
      <c r="B12" s="1" t="s">
        <v>245</v>
      </c>
      <c r="C12" s="2">
        <f>D12/10000</f>
        <v>0.1</v>
      </c>
      <c r="D12" s="1">
        <v>1000</v>
      </c>
      <c r="H12" s="1" t="s">
        <v>205</v>
      </c>
      <c r="I12" s="1" t="s">
        <v>22</v>
      </c>
      <c r="L12" s="18" t="s">
        <v>557</v>
      </c>
      <c r="M12" s="18" t="s">
        <v>563</v>
      </c>
    </row>
    <row r="13" spans="1:13" ht="15" customHeight="1" x14ac:dyDescent="0.15">
      <c r="A13" s="1" t="s">
        <v>206</v>
      </c>
      <c r="B13" s="1" t="s">
        <v>207</v>
      </c>
      <c r="C13" s="2">
        <f>D13/10000</f>
        <v>1</v>
      </c>
      <c r="D13" s="1">
        <v>10000</v>
      </c>
      <c r="F13" s="1" t="s">
        <v>208</v>
      </c>
      <c r="H13" s="1" t="s">
        <v>209</v>
      </c>
      <c r="I13" s="1" t="s">
        <v>22</v>
      </c>
      <c r="J13" s="1" t="s">
        <v>204</v>
      </c>
      <c r="L13" s="6" t="s">
        <v>555</v>
      </c>
      <c r="M13" s="6" t="s">
        <v>564</v>
      </c>
    </row>
    <row r="14" spans="1:13" ht="15" customHeight="1" x14ac:dyDescent="0.15">
      <c r="A14" s="1" t="s">
        <v>229</v>
      </c>
      <c r="B14" s="1" t="s">
        <v>230</v>
      </c>
      <c r="C14" s="2">
        <f>D14/10000</f>
        <v>1</v>
      </c>
      <c r="D14" s="1">
        <v>10000</v>
      </c>
      <c r="H14" s="1" t="s">
        <v>440</v>
      </c>
      <c r="I14" s="1" t="s">
        <v>22</v>
      </c>
      <c r="L14" s="17" t="s">
        <v>566</v>
      </c>
      <c r="M14" s="17" t="s">
        <v>565</v>
      </c>
    </row>
    <row r="15" spans="1:13" ht="15" customHeight="1" x14ac:dyDescent="0.15">
      <c r="A15" s="1" t="s">
        <v>210</v>
      </c>
      <c r="B15" s="1" t="s">
        <v>211</v>
      </c>
      <c r="C15" s="2">
        <f>D15/10000</f>
        <v>0.1</v>
      </c>
      <c r="D15" s="1">
        <v>1000</v>
      </c>
      <c r="H15" s="1" t="s">
        <v>212</v>
      </c>
      <c r="I15" s="1" t="s">
        <v>22</v>
      </c>
      <c r="L15" s="18" t="s">
        <v>568</v>
      </c>
      <c r="M15" s="18" t="s">
        <v>567</v>
      </c>
    </row>
    <row r="16" spans="1:13" ht="15" customHeight="1" x14ac:dyDescent="0.15">
      <c r="A16" s="1" t="s">
        <v>213</v>
      </c>
      <c r="B16" s="1" t="s">
        <v>214</v>
      </c>
      <c r="C16" s="2">
        <f>D16/10000</f>
        <v>0.1</v>
      </c>
      <c r="D16" s="1">
        <v>1000</v>
      </c>
      <c r="H16" s="1" t="s">
        <v>161</v>
      </c>
      <c r="I16" s="1" t="s">
        <v>22</v>
      </c>
      <c r="L16" s="18" t="s">
        <v>555</v>
      </c>
      <c r="M16" s="18" t="s">
        <v>569</v>
      </c>
    </row>
    <row r="17" spans="1:13" ht="15" customHeight="1" x14ac:dyDescent="0.15">
      <c r="A17" s="1" t="s">
        <v>375</v>
      </c>
      <c r="B17" s="1" t="s">
        <v>376</v>
      </c>
      <c r="C17" s="2">
        <f>D17/10000</f>
        <v>5</v>
      </c>
      <c r="D17" s="1">
        <v>50000</v>
      </c>
      <c r="F17" s="1" t="s">
        <v>377</v>
      </c>
      <c r="H17" s="1" t="s">
        <v>378</v>
      </c>
      <c r="I17" s="1" t="s">
        <v>22</v>
      </c>
      <c r="L17" s="19" t="s">
        <v>553</v>
      </c>
      <c r="M17" s="15" t="s">
        <v>570</v>
      </c>
    </row>
    <row r="18" spans="1:13" ht="15" customHeight="1" x14ac:dyDescent="0.15">
      <c r="A18" s="1" t="s">
        <v>215</v>
      </c>
      <c r="B18" s="1" t="s">
        <v>216</v>
      </c>
      <c r="C18" s="2">
        <f>D18/10000</f>
        <v>1</v>
      </c>
      <c r="D18" s="1">
        <v>10000</v>
      </c>
      <c r="H18" s="1" t="s">
        <v>217</v>
      </c>
      <c r="I18" s="1" t="s">
        <v>22</v>
      </c>
      <c r="L18" s="6" t="s">
        <v>555</v>
      </c>
      <c r="M18" s="6" t="s">
        <v>571</v>
      </c>
    </row>
    <row r="19" spans="1:13" ht="15" customHeight="1" x14ac:dyDescent="0.15">
      <c r="A19" s="1" t="s">
        <v>247</v>
      </c>
      <c r="B19" s="1" t="s">
        <v>248</v>
      </c>
      <c r="C19" s="2">
        <f>D19/10000</f>
        <v>0.5</v>
      </c>
      <c r="D19" s="1">
        <v>5000</v>
      </c>
      <c r="H19" s="1" t="s">
        <v>249</v>
      </c>
      <c r="I19" s="1" t="s">
        <v>22</v>
      </c>
      <c r="L19" s="18" t="s">
        <v>557</v>
      </c>
      <c r="M19" s="18" t="s">
        <v>572</v>
      </c>
    </row>
    <row r="20" spans="1:13" ht="15" customHeight="1" x14ac:dyDescent="0.15">
      <c r="A20" s="1" t="s">
        <v>379</v>
      </c>
      <c r="B20" s="1" t="s">
        <v>380</v>
      </c>
      <c r="C20" s="2">
        <f>D20/10000</f>
        <v>10</v>
      </c>
      <c r="D20" s="1">
        <v>100000</v>
      </c>
      <c r="G20" s="1" t="s">
        <v>381</v>
      </c>
      <c r="H20" s="1" t="s">
        <v>218</v>
      </c>
      <c r="I20" s="1" t="s">
        <v>22</v>
      </c>
      <c r="J20" s="1" t="s">
        <v>204</v>
      </c>
      <c r="L20" s="17" t="s">
        <v>553</v>
      </c>
      <c r="M20" s="17" t="s">
        <v>573</v>
      </c>
    </row>
    <row r="21" spans="1:13" ht="15" customHeight="1" x14ac:dyDescent="0.15">
      <c r="A21" s="1" t="s">
        <v>398</v>
      </c>
      <c r="B21" s="1" t="s">
        <v>399</v>
      </c>
      <c r="C21" s="2">
        <f>D21/10000</f>
        <v>1</v>
      </c>
      <c r="D21" s="1">
        <v>10000</v>
      </c>
      <c r="F21" s="1" t="s">
        <v>400</v>
      </c>
      <c r="H21" s="1" t="s">
        <v>85</v>
      </c>
      <c r="I21" s="1" t="s">
        <v>246</v>
      </c>
      <c r="L21" s="19" t="s">
        <v>548</v>
      </c>
      <c r="M21" s="19">
        <v>2318</v>
      </c>
    </row>
    <row r="22" spans="1:13" ht="15" customHeight="1" x14ac:dyDescent="0.15">
      <c r="A22" s="1" t="s">
        <v>250</v>
      </c>
      <c r="B22" s="1" t="s">
        <v>251</v>
      </c>
      <c r="C22" s="2">
        <f>D22/10000</f>
        <v>1</v>
      </c>
      <c r="D22" s="1">
        <v>10000</v>
      </c>
      <c r="E22" s="1" t="s">
        <v>252</v>
      </c>
      <c r="H22" s="1" t="s">
        <v>420</v>
      </c>
      <c r="I22" s="1" t="s">
        <v>22</v>
      </c>
      <c r="L22" s="17" t="s">
        <v>557</v>
      </c>
      <c r="M22" s="17" t="s">
        <v>574</v>
      </c>
    </row>
    <row r="23" spans="1:13" ht="15" customHeight="1" x14ac:dyDescent="0.15">
      <c r="A23" s="1" t="s">
        <v>253</v>
      </c>
      <c r="B23" s="1" t="s">
        <v>254</v>
      </c>
      <c r="C23" s="2">
        <f>D23/10000</f>
        <v>1</v>
      </c>
      <c r="D23" s="1">
        <v>10000</v>
      </c>
      <c r="E23" s="1" t="s">
        <v>255</v>
      </c>
      <c r="H23" s="1" t="s">
        <v>256</v>
      </c>
      <c r="I23" s="1" t="s">
        <v>9</v>
      </c>
      <c r="L23" s="17" t="s">
        <v>557</v>
      </c>
      <c r="M23" s="17" t="s">
        <v>575</v>
      </c>
    </row>
    <row r="24" spans="1:13" ht="15" customHeight="1" x14ac:dyDescent="0.15">
      <c r="A24" s="1" t="s">
        <v>257</v>
      </c>
      <c r="B24" s="1" t="s">
        <v>258</v>
      </c>
      <c r="C24" s="2">
        <f>D24/10000</f>
        <v>1</v>
      </c>
      <c r="D24" s="1">
        <v>10000</v>
      </c>
      <c r="E24" s="1" t="s">
        <v>259</v>
      </c>
      <c r="H24" s="1" t="s">
        <v>15</v>
      </c>
      <c r="I24" s="1" t="s">
        <v>8</v>
      </c>
      <c r="L24" s="17" t="s">
        <v>557</v>
      </c>
      <c r="M24" s="17" t="s">
        <v>576</v>
      </c>
    </row>
    <row r="25" spans="1:13" ht="15" customHeight="1" x14ac:dyDescent="0.15">
      <c r="A25" s="1" t="s">
        <v>260</v>
      </c>
      <c r="B25" s="1" t="s">
        <v>261</v>
      </c>
      <c r="C25" s="2">
        <f>D25/10000</f>
        <v>0.1</v>
      </c>
      <c r="D25" s="1">
        <v>1000</v>
      </c>
      <c r="E25" s="1" t="s">
        <v>262</v>
      </c>
      <c r="H25" s="1" t="s">
        <v>114</v>
      </c>
      <c r="I25" s="1" t="s">
        <v>22</v>
      </c>
      <c r="J25" s="1" t="s">
        <v>28</v>
      </c>
      <c r="L25" s="17" t="s">
        <v>557</v>
      </c>
      <c r="M25" s="17" t="s">
        <v>577</v>
      </c>
    </row>
    <row r="26" spans="1:13" ht="15" customHeight="1" x14ac:dyDescent="0.15">
      <c r="A26" s="1" t="s">
        <v>263</v>
      </c>
      <c r="B26" s="1" t="s">
        <v>264</v>
      </c>
      <c r="C26" s="2">
        <f>D26/10000</f>
        <v>0.1</v>
      </c>
      <c r="D26" s="1">
        <v>1000</v>
      </c>
      <c r="E26" s="1" t="s">
        <v>265</v>
      </c>
      <c r="H26" s="1" t="s">
        <v>266</v>
      </c>
      <c r="I26" s="1" t="s">
        <v>22</v>
      </c>
      <c r="K26" s="3"/>
      <c r="L26" s="17" t="s">
        <v>557</v>
      </c>
      <c r="M26" s="17" t="s">
        <v>578</v>
      </c>
    </row>
    <row r="27" spans="1:13" ht="15" customHeight="1" x14ac:dyDescent="0.15">
      <c r="A27" s="1" t="s">
        <v>268</v>
      </c>
      <c r="B27" s="1" t="s">
        <v>269</v>
      </c>
      <c r="C27" s="2">
        <f>D27/10000</f>
        <v>1</v>
      </c>
      <c r="D27" s="1">
        <v>10000</v>
      </c>
      <c r="F27" s="1" t="s">
        <v>270</v>
      </c>
      <c r="H27" s="1" t="s">
        <v>89</v>
      </c>
      <c r="I27" s="1" t="s">
        <v>9</v>
      </c>
      <c r="K27" s="3"/>
      <c r="L27" s="17" t="s">
        <v>557</v>
      </c>
      <c r="M27" s="17" t="s">
        <v>579</v>
      </c>
    </row>
    <row r="28" spans="1:13" ht="15" customHeight="1" x14ac:dyDescent="0.15">
      <c r="A28" s="1" t="s">
        <v>271</v>
      </c>
      <c r="B28" s="1" t="s">
        <v>272</v>
      </c>
      <c r="C28" s="2">
        <f>D28/10000</f>
        <v>1</v>
      </c>
      <c r="D28" s="1">
        <v>10000</v>
      </c>
      <c r="E28" s="1" t="s">
        <v>273</v>
      </c>
      <c r="F28" s="1" t="s">
        <v>274</v>
      </c>
      <c r="H28" s="1" t="s">
        <v>275</v>
      </c>
      <c r="I28" s="1" t="s">
        <v>8</v>
      </c>
      <c r="K28" s="3"/>
      <c r="L28" s="17" t="s">
        <v>557</v>
      </c>
      <c r="M28" s="17" t="s">
        <v>580</v>
      </c>
    </row>
    <row r="29" spans="1:13" ht="15" customHeight="1" x14ac:dyDescent="0.15">
      <c r="A29" s="1" t="s">
        <v>276</v>
      </c>
      <c r="B29" s="1" t="s">
        <v>277</v>
      </c>
      <c r="C29" s="2">
        <f>D29/10000</f>
        <v>0.1</v>
      </c>
      <c r="D29" s="1">
        <v>1000</v>
      </c>
      <c r="E29" s="1" t="s">
        <v>278</v>
      </c>
      <c r="G29" s="1" t="s">
        <v>279</v>
      </c>
      <c r="H29" s="1" t="s">
        <v>166</v>
      </c>
      <c r="I29" s="1" t="s">
        <v>22</v>
      </c>
      <c r="L29" s="20" t="s">
        <v>557</v>
      </c>
      <c r="M29" s="17" t="s">
        <v>581</v>
      </c>
    </row>
    <row r="30" spans="1:13" ht="15" customHeight="1" x14ac:dyDescent="0.15">
      <c r="A30" s="1" t="s">
        <v>16</v>
      </c>
      <c r="B30" s="1" t="s">
        <v>530</v>
      </c>
      <c r="C30" s="2">
        <f>D30/10000</f>
        <v>1</v>
      </c>
      <c r="D30" s="1">
        <v>10000</v>
      </c>
      <c r="E30" s="1" t="s">
        <v>439</v>
      </c>
      <c r="F30" s="1" t="s">
        <v>17</v>
      </c>
      <c r="H30" s="1" t="s">
        <v>18</v>
      </c>
      <c r="I30" s="1" t="s">
        <v>9</v>
      </c>
      <c r="K30" s="3"/>
      <c r="L30" s="17" t="s">
        <v>583</v>
      </c>
      <c r="M30" s="17" t="s">
        <v>582</v>
      </c>
    </row>
    <row r="31" spans="1:13" ht="15" customHeight="1" x14ac:dyDescent="0.15">
      <c r="A31" s="1" t="s">
        <v>29</v>
      </c>
      <c r="B31" s="1" t="s">
        <v>544</v>
      </c>
      <c r="C31" s="2">
        <f>D31/10000</f>
        <v>0.1</v>
      </c>
      <c r="D31" s="1">
        <v>1000</v>
      </c>
      <c r="E31" s="1" t="s">
        <v>30</v>
      </c>
      <c r="H31" s="1" t="s">
        <v>31</v>
      </c>
      <c r="I31" s="1" t="s">
        <v>8</v>
      </c>
      <c r="J31" s="1" t="s">
        <v>32</v>
      </c>
      <c r="K31" s="1" t="s">
        <v>20</v>
      </c>
      <c r="L31" s="20" t="s">
        <v>560</v>
      </c>
      <c r="M31" s="17" t="s">
        <v>584</v>
      </c>
    </row>
    <row r="32" spans="1:13" ht="15" customHeight="1" x14ac:dyDescent="0.15">
      <c r="A32" s="1" t="s">
        <v>34</v>
      </c>
      <c r="B32" s="1" t="s">
        <v>35</v>
      </c>
      <c r="C32" s="2">
        <f>D32/10000</f>
        <v>1</v>
      </c>
      <c r="D32" s="1">
        <v>10000</v>
      </c>
      <c r="E32" s="1" t="s">
        <v>36</v>
      </c>
      <c r="F32" s="1" t="s">
        <v>37</v>
      </c>
      <c r="H32" s="1" t="s">
        <v>10</v>
      </c>
      <c r="I32" s="1" t="s">
        <v>22</v>
      </c>
      <c r="K32" s="3"/>
      <c r="L32" s="17" t="s">
        <v>560</v>
      </c>
      <c r="M32" s="21" t="s">
        <v>585</v>
      </c>
    </row>
    <row r="33" spans="1:13" ht="15" customHeight="1" x14ac:dyDescent="0.15">
      <c r="A33" s="1" t="s">
        <v>38</v>
      </c>
      <c r="B33" s="1" t="s">
        <v>39</v>
      </c>
      <c r="C33" s="2">
        <f>D33/10000</f>
        <v>1</v>
      </c>
      <c r="D33" s="1">
        <v>10000</v>
      </c>
      <c r="E33" s="1" t="s">
        <v>39</v>
      </c>
      <c r="H33" s="1" t="s">
        <v>40</v>
      </c>
      <c r="I33" s="1" t="s">
        <v>9</v>
      </c>
      <c r="K33" s="3" t="s">
        <v>20</v>
      </c>
      <c r="L33" s="17" t="s">
        <v>560</v>
      </c>
      <c r="M33" s="17" t="s">
        <v>586</v>
      </c>
    </row>
    <row r="34" spans="1:13" ht="15" customHeight="1" x14ac:dyDescent="0.15">
      <c r="A34" s="1" t="s">
        <v>41</v>
      </c>
      <c r="B34" s="1" t="s">
        <v>42</v>
      </c>
      <c r="C34" s="2">
        <f>D34/10000</f>
        <v>1</v>
      </c>
      <c r="D34" s="1">
        <v>10000</v>
      </c>
      <c r="E34" s="1" t="s">
        <v>43</v>
      </c>
      <c r="F34" s="1" t="s">
        <v>44</v>
      </c>
      <c r="H34" s="1" t="s">
        <v>415</v>
      </c>
      <c r="I34" s="1" t="s">
        <v>22</v>
      </c>
      <c r="K34" s="3"/>
      <c r="L34" s="17" t="s">
        <v>560</v>
      </c>
      <c r="M34" s="17" t="s">
        <v>587</v>
      </c>
    </row>
    <row r="35" spans="1:13" ht="15" customHeight="1" x14ac:dyDescent="0.15">
      <c r="A35" s="1" t="s">
        <v>45</v>
      </c>
      <c r="B35" s="1" t="s">
        <v>46</v>
      </c>
      <c r="C35" s="2">
        <f>D35/10000</f>
        <v>2.5000000000000001E-2</v>
      </c>
      <c r="D35" s="1">
        <v>250</v>
      </c>
      <c r="E35" s="1" t="s">
        <v>47</v>
      </c>
      <c r="H35" s="1" t="s">
        <v>79</v>
      </c>
      <c r="I35" s="1" t="s">
        <v>22</v>
      </c>
      <c r="K35" s="3"/>
      <c r="L35" s="20" t="s">
        <v>560</v>
      </c>
      <c r="M35" s="17" t="s">
        <v>588</v>
      </c>
    </row>
    <row r="36" spans="1:13" ht="15" customHeight="1" x14ac:dyDescent="0.15">
      <c r="A36" s="1" t="s">
        <v>120</v>
      </c>
      <c r="B36" s="1" t="s">
        <v>121</v>
      </c>
      <c r="C36" s="2">
        <f>D36/10000</f>
        <v>0.01</v>
      </c>
      <c r="D36" s="1">
        <v>100</v>
      </c>
      <c r="E36" s="1" t="s">
        <v>122</v>
      </c>
      <c r="F36" s="1" t="s">
        <v>123</v>
      </c>
      <c r="G36" s="1" t="s">
        <v>124</v>
      </c>
      <c r="H36" s="1" t="s">
        <v>7</v>
      </c>
      <c r="I36" s="1" t="s">
        <v>22</v>
      </c>
      <c r="L36" s="17" t="s">
        <v>551</v>
      </c>
      <c r="M36" s="17" t="s">
        <v>589</v>
      </c>
    </row>
    <row r="37" spans="1:13" ht="15" customHeight="1" x14ac:dyDescent="0.15">
      <c r="A37" s="1" t="s">
        <v>48</v>
      </c>
      <c r="B37" s="1" t="s">
        <v>49</v>
      </c>
      <c r="C37" s="2">
        <f>D37/10000</f>
        <v>1</v>
      </c>
      <c r="D37" s="1">
        <v>10000</v>
      </c>
      <c r="E37" s="1" t="s">
        <v>50</v>
      </c>
      <c r="H37" s="1" t="s">
        <v>418</v>
      </c>
      <c r="I37" s="1" t="s">
        <v>22</v>
      </c>
      <c r="L37" s="17" t="s">
        <v>560</v>
      </c>
      <c r="M37" s="17" t="s">
        <v>590</v>
      </c>
    </row>
    <row r="38" spans="1:13" ht="15" customHeight="1" x14ac:dyDescent="0.15">
      <c r="A38" s="1" t="s">
        <v>52</v>
      </c>
      <c r="B38" s="1" t="s">
        <v>53</v>
      </c>
      <c r="C38" s="2">
        <f>D38/10000</f>
        <v>1</v>
      </c>
      <c r="D38" s="1">
        <v>10000</v>
      </c>
      <c r="E38" s="1" t="s">
        <v>54</v>
      </c>
      <c r="H38" s="1" t="s">
        <v>55</v>
      </c>
      <c r="I38" s="1" t="s">
        <v>8</v>
      </c>
      <c r="K38" s="3"/>
      <c r="L38" s="17" t="s">
        <v>592</v>
      </c>
      <c r="M38" s="17" t="s">
        <v>591</v>
      </c>
    </row>
    <row r="39" spans="1:13" ht="15" customHeight="1" x14ac:dyDescent="0.15">
      <c r="A39" s="1" t="s">
        <v>125</v>
      </c>
      <c r="B39" s="1" t="s">
        <v>126</v>
      </c>
      <c r="C39" s="2">
        <f>D39/10000</f>
        <v>1</v>
      </c>
      <c r="D39" s="1">
        <v>10000</v>
      </c>
      <c r="E39" s="1" t="s">
        <v>127</v>
      </c>
      <c r="H39" s="1" t="s">
        <v>417</v>
      </c>
      <c r="I39" s="1" t="s">
        <v>22</v>
      </c>
      <c r="K39" s="3"/>
      <c r="L39" s="17" t="s">
        <v>551</v>
      </c>
      <c r="M39" s="17" t="s">
        <v>593</v>
      </c>
    </row>
    <row r="40" spans="1:13" ht="15" customHeight="1" x14ac:dyDescent="0.15">
      <c r="A40" s="1" t="s">
        <v>56</v>
      </c>
      <c r="B40" s="1" t="s">
        <v>57</v>
      </c>
      <c r="C40" s="2">
        <f>D40/10000</f>
        <v>0.1</v>
      </c>
      <c r="D40" s="1">
        <v>1000</v>
      </c>
      <c r="E40" s="1" t="s">
        <v>58</v>
      </c>
      <c r="F40" s="1" t="s">
        <v>59</v>
      </c>
      <c r="H40" s="1" t="s">
        <v>60</v>
      </c>
      <c r="I40" s="1" t="s">
        <v>9</v>
      </c>
      <c r="K40" s="3"/>
      <c r="L40" s="20" t="s">
        <v>560</v>
      </c>
      <c r="M40" s="17" t="s">
        <v>594</v>
      </c>
    </row>
    <row r="41" spans="1:13" ht="15" customHeight="1" x14ac:dyDescent="0.15">
      <c r="A41" s="1" t="s">
        <v>61</v>
      </c>
      <c r="B41" s="1" t="s">
        <v>62</v>
      </c>
      <c r="C41" s="2">
        <f>D41/10000</f>
        <v>1</v>
      </c>
      <c r="D41" s="1">
        <v>10000</v>
      </c>
      <c r="E41" s="1" t="s">
        <v>63</v>
      </c>
      <c r="F41" s="1" t="s">
        <v>64</v>
      </c>
      <c r="H41" s="1" t="s">
        <v>65</v>
      </c>
      <c r="I41" s="1" t="s">
        <v>22</v>
      </c>
      <c r="L41" s="17" t="s">
        <v>560</v>
      </c>
      <c r="M41" s="17" t="s">
        <v>595</v>
      </c>
    </row>
    <row r="42" spans="1:13" ht="15" customHeight="1" x14ac:dyDescent="0.15">
      <c r="A42" s="1" t="s">
        <v>128</v>
      </c>
      <c r="B42" s="1" t="s">
        <v>129</v>
      </c>
      <c r="C42" s="2">
        <f>D42/10000</f>
        <v>0.1</v>
      </c>
      <c r="D42" s="1">
        <v>1000</v>
      </c>
      <c r="E42" s="1" t="s">
        <v>130</v>
      </c>
      <c r="H42" s="1" t="s">
        <v>416</v>
      </c>
      <c r="I42" s="1" t="s">
        <v>22</v>
      </c>
      <c r="L42" s="17" t="s">
        <v>551</v>
      </c>
      <c r="M42" s="17" t="s">
        <v>596</v>
      </c>
    </row>
    <row r="43" spans="1:13" s="8" customFormat="1" ht="15" customHeight="1" x14ac:dyDescent="0.15">
      <c r="A43" s="1" t="s">
        <v>131</v>
      </c>
      <c r="B43" s="1" t="s">
        <v>132</v>
      </c>
      <c r="C43" s="2">
        <f>D43/10000</f>
        <v>1</v>
      </c>
      <c r="D43" s="1">
        <v>10000</v>
      </c>
      <c r="E43" s="1" t="s">
        <v>133</v>
      </c>
      <c r="F43" s="2"/>
      <c r="G43" s="2"/>
      <c r="H43" s="1" t="s">
        <v>134</v>
      </c>
      <c r="I43" s="1" t="s">
        <v>22</v>
      </c>
      <c r="J43" s="2"/>
      <c r="K43" s="3"/>
      <c r="L43" s="17" t="s">
        <v>551</v>
      </c>
      <c r="M43" s="17" t="s">
        <v>597</v>
      </c>
    </row>
    <row r="44" spans="1:13" ht="15" customHeight="1" x14ac:dyDescent="0.15">
      <c r="A44" s="1" t="s">
        <v>135</v>
      </c>
      <c r="B44" s="1" t="s">
        <v>136</v>
      </c>
      <c r="C44" s="2">
        <f>D44/10000</f>
        <v>1</v>
      </c>
      <c r="D44" s="1">
        <v>10000</v>
      </c>
      <c r="E44" s="1" t="s">
        <v>137</v>
      </c>
      <c r="H44" s="1" t="s">
        <v>138</v>
      </c>
      <c r="I44" s="1" t="s">
        <v>22</v>
      </c>
      <c r="K44" s="3"/>
      <c r="L44" s="17" t="s">
        <v>551</v>
      </c>
      <c r="M44" s="17" t="s">
        <v>598</v>
      </c>
    </row>
    <row r="45" spans="1:13" ht="15" customHeight="1" x14ac:dyDescent="0.15">
      <c r="A45" s="4" t="s">
        <v>434</v>
      </c>
      <c r="B45" s="5" t="s">
        <v>435</v>
      </c>
      <c r="C45" s="2">
        <f>D45/10000</f>
        <v>10</v>
      </c>
      <c r="D45" s="9">
        <v>100000</v>
      </c>
      <c r="E45" s="6" t="s">
        <v>436</v>
      </c>
      <c r="F45" s="6"/>
      <c r="G45" s="6"/>
      <c r="H45" s="6" t="s">
        <v>437</v>
      </c>
      <c r="I45" s="7" t="s">
        <v>22</v>
      </c>
      <c r="J45" s="6"/>
      <c r="K45" s="6"/>
      <c r="L45" s="17" t="s">
        <v>551</v>
      </c>
      <c r="M45" s="17" t="s">
        <v>599</v>
      </c>
    </row>
    <row r="46" spans="1:13" ht="15" customHeight="1" x14ac:dyDescent="0.15">
      <c r="A46" s="1" t="s">
        <v>139</v>
      </c>
      <c r="B46" s="1" t="s">
        <v>140</v>
      </c>
      <c r="C46" s="2">
        <f>D46/10000</f>
        <v>0.1</v>
      </c>
      <c r="D46" s="1">
        <v>1000</v>
      </c>
      <c r="E46" s="1" t="s">
        <v>141</v>
      </c>
      <c r="G46" s="1" t="s">
        <v>142</v>
      </c>
      <c r="H46" s="1" t="s">
        <v>10</v>
      </c>
      <c r="I46" s="1" t="s">
        <v>22</v>
      </c>
      <c r="K46" s="3"/>
      <c r="L46" s="17" t="s">
        <v>551</v>
      </c>
      <c r="M46" s="17" t="s">
        <v>600</v>
      </c>
    </row>
    <row r="47" spans="1:13" ht="15" customHeight="1" x14ac:dyDescent="0.15">
      <c r="A47" s="1" t="s">
        <v>143</v>
      </c>
      <c r="B47" s="1" t="s">
        <v>144</v>
      </c>
      <c r="C47" s="2">
        <f>D47/10000</f>
        <v>1</v>
      </c>
      <c r="D47" s="1">
        <v>10000</v>
      </c>
      <c r="E47" s="1" t="s">
        <v>145</v>
      </c>
      <c r="F47" s="1" t="s">
        <v>146</v>
      </c>
      <c r="G47" s="1" t="s">
        <v>147</v>
      </c>
      <c r="H47" s="1" t="s">
        <v>10</v>
      </c>
      <c r="I47" s="1" t="s">
        <v>22</v>
      </c>
      <c r="L47" s="17" t="s">
        <v>551</v>
      </c>
      <c r="M47" s="17" t="s">
        <v>601</v>
      </c>
    </row>
    <row r="48" spans="1:13" ht="15" customHeight="1" x14ac:dyDescent="0.15">
      <c r="A48" s="1" t="s">
        <v>148</v>
      </c>
      <c r="B48" s="1" t="s">
        <v>149</v>
      </c>
      <c r="C48" s="2">
        <f>D48/10000</f>
        <v>1</v>
      </c>
      <c r="D48" s="1">
        <v>10000</v>
      </c>
      <c r="E48" s="1" t="s">
        <v>150</v>
      </c>
      <c r="F48" s="1" t="s">
        <v>151</v>
      </c>
      <c r="H48" s="1" t="s">
        <v>15</v>
      </c>
      <c r="I48" s="1" t="s">
        <v>22</v>
      </c>
      <c r="L48" s="17" t="s">
        <v>551</v>
      </c>
      <c r="M48" s="17" t="s">
        <v>602</v>
      </c>
    </row>
    <row r="49" spans="1:13" ht="15" customHeight="1" x14ac:dyDescent="0.15">
      <c r="A49" s="1" t="s">
        <v>152</v>
      </c>
      <c r="B49" s="1" t="s">
        <v>153</v>
      </c>
      <c r="C49" s="2">
        <f>D49/10000</f>
        <v>1</v>
      </c>
      <c r="D49" s="1">
        <v>10000</v>
      </c>
      <c r="E49" s="1" t="s">
        <v>154</v>
      </c>
      <c r="F49" s="1" t="s">
        <v>155</v>
      </c>
      <c r="H49" s="1" t="s">
        <v>156</v>
      </c>
      <c r="I49" s="1" t="s">
        <v>22</v>
      </c>
      <c r="L49" s="17" t="s">
        <v>551</v>
      </c>
      <c r="M49" s="17" t="s">
        <v>603</v>
      </c>
    </row>
    <row r="50" spans="1:13" ht="15" customHeight="1" x14ac:dyDescent="0.15">
      <c r="A50" s="1" t="s">
        <v>157</v>
      </c>
      <c r="B50" s="1" t="s">
        <v>158</v>
      </c>
      <c r="C50" s="2">
        <f>D50/10000</f>
        <v>0.1</v>
      </c>
      <c r="D50" s="1">
        <v>1000</v>
      </c>
      <c r="E50" s="1" t="s">
        <v>159</v>
      </c>
      <c r="G50" s="1" t="s">
        <v>160</v>
      </c>
      <c r="H50" s="1" t="s">
        <v>166</v>
      </c>
      <c r="I50" s="1" t="s">
        <v>22</v>
      </c>
      <c r="L50" s="17" t="s">
        <v>551</v>
      </c>
      <c r="M50" s="17" t="s">
        <v>604</v>
      </c>
    </row>
    <row r="51" spans="1:13" ht="15" customHeight="1" x14ac:dyDescent="0.15">
      <c r="A51" s="1" t="s">
        <v>220</v>
      </c>
      <c r="B51" s="1" t="s">
        <v>221</v>
      </c>
      <c r="C51" s="2">
        <f>D51/10000</f>
        <v>0.1</v>
      </c>
      <c r="D51" s="1">
        <v>1000</v>
      </c>
      <c r="H51" s="1" t="s">
        <v>222</v>
      </c>
      <c r="I51" s="1" t="s">
        <v>22</v>
      </c>
      <c r="J51" s="1" t="s">
        <v>204</v>
      </c>
      <c r="L51" s="18" t="s">
        <v>555</v>
      </c>
      <c r="M51" s="18" t="s">
        <v>605</v>
      </c>
    </row>
    <row r="52" spans="1:13" ht="15" customHeight="1" x14ac:dyDescent="0.15">
      <c r="A52" s="1" t="s">
        <v>223</v>
      </c>
      <c r="B52" s="1" t="s">
        <v>224</v>
      </c>
      <c r="C52" s="2">
        <f>D52/10000</f>
        <v>1</v>
      </c>
      <c r="D52" s="1">
        <v>10000</v>
      </c>
      <c r="H52" s="1" t="s">
        <v>212</v>
      </c>
      <c r="I52" s="1" t="s">
        <v>22</v>
      </c>
      <c r="L52" s="6" t="s">
        <v>555</v>
      </c>
      <c r="M52" s="6" t="s">
        <v>606</v>
      </c>
    </row>
    <row r="53" spans="1:13" ht="15" customHeight="1" x14ac:dyDescent="0.15">
      <c r="A53" s="1" t="s">
        <v>162</v>
      </c>
      <c r="B53" s="1" t="s">
        <v>163</v>
      </c>
      <c r="C53" s="2">
        <f>D53/10000</f>
        <v>0.1</v>
      </c>
      <c r="D53" s="1">
        <v>1000</v>
      </c>
      <c r="E53" s="1" t="s">
        <v>164</v>
      </c>
      <c r="G53" s="1" t="s">
        <v>165</v>
      </c>
      <c r="H53" s="1" t="s">
        <v>166</v>
      </c>
      <c r="I53" s="1" t="s">
        <v>22</v>
      </c>
      <c r="L53" s="18" t="s">
        <v>608</v>
      </c>
      <c r="M53" s="18" t="s">
        <v>607</v>
      </c>
    </row>
    <row r="54" spans="1:13" ht="15" customHeight="1" x14ac:dyDescent="0.15">
      <c r="A54" s="1" t="s">
        <v>225</v>
      </c>
      <c r="B54" s="1" t="s">
        <v>226</v>
      </c>
      <c r="C54" s="2">
        <f>D54/10000</f>
        <v>1</v>
      </c>
      <c r="D54" s="1">
        <v>10000</v>
      </c>
      <c r="H54" s="1" t="s">
        <v>267</v>
      </c>
      <c r="I54" s="1" t="s">
        <v>22</v>
      </c>
      <c r="J54" s="1" t="s">
        <v>204</v>
      </c>
      <c r="L54" s="6" t="s">
        <v>555</v>
      </c>
      <c r="M54" s="6" t="s">
        <v>609</v>
      </c>
    </row>
    <row r="55" spans="1:13" ht="15" customHeight="1" x14ac:dyDescent="0.15">
      <c r="A55" s="1" t="s">
        <v>227</v>
      </c>
      <c r="B55" s="1" t="s">
        <v>228</v>
      </c>
      <c r="C55" s="2">
        <f>D55/10000</f>
        <v>1</v>
      </c>
      <c r="D55" s="1">
        <v>10000</v>
      </c>
      <c r="H55" s="1" t="s">
        <v>219</v>
      </c>
      <c r="I55" s="1" t="s">
        <v>22</v>
      </c>
      <c r="J55" s="1" t="s">
        <v>204</v>
      </c>
      <c r="L55" s="6" t="s">
        <v>555</v>
      </c>
      <c r="M55" s="6" t="s">
        <v>610</v>
      </c>
    </row>
    <row r="56" spans="1:13" ht="15" customHeight="1" x14ac:dyDescent="0.15">
      <c r="A56" s="1" t="s">
        <v>66</v>
      </c>
      <c r="B56" s="1" t="s">
        <v>67</v>
      </c>
      <c r="C56" s="2">
        <f>D56/10000</f>
        <v>0.1</v>
      </c>
      <c r="D56" s="1">
        <v>1000</v>
      </c>
      <c r="E56" s="1" t="s">
        <v>68</v>
      </c>
      <c r="H56" s="1" t="s">
        <v>69</v>
      </c>
      <c r="I56" s="1" t="s">
        <v>8</v>
      </c>
      <c r="L56" s="18" t="s">
        <v>560</v>
      </c>
      <c r="M56" s="18" t="s">
        <v>611</v>
      </c>
    </row>
    <row r="57" spans="1:13" ht="15" customHeight="1" x14ac:dyDescent="0.15">
      <c r="A57" s="1" t="s">
        <v>70</v>
      </c>
      <c r="B57" s="1" t="s">
        <v>71</v>
      </c>
      <c r="C57" s="2">
        <f>D57/10000</f>
        <v>0.1</v>
      </c>
      <c r="D57" s="1">
        <v>1000</v>
      </c>
      <c r="H57" s="1" t="s">
        <v>72</v>
      </c>
      <c r="I57" s="1" t="s">
        <v>22</v>
      </c>
      <c r="L57" s="22" t="s">
        <v>560</v>
      </c>
      <c r="M57" s="22" t="s">
        <v>612</v>
      </c>
    </row>
    <row r="58" spans="1:13" ht="15" customHeight="1" x14ac:dyDescent="0.15">
      <c r="A58" s="1" t="s">
        <v>167</v>
      </c>
      <c r="B58" s="1" t="s">
        <v>168</v>
      </c>
      <c r="C58" s="2">
        <f>D58/10000</f>
        <v>1</v>
      </c>
      <c r="D58" s="1">
        <v>10000</v>
      </c>
      <c r="E58" s="1" t="s">
        <v>169</v>
      </c>
      <c r="F58" s="1" t="s">
        <v>170</v>
      </c>
      <c r="H58" s="1" t="s">
        <v>171</v>
      </c>
      <c r="I58" s="1" t="s">
        <v>8</v>
      </c>
      <c r="L58" s="19" t="s">
        <v>549</v>
      </c>
      <c r="M58" s="19">
        <v>2992</v>
      </c>
    </row>
    <row r="59" spans="1:13" ht="15" customHeight="1" x14ac:dyDescent="0.15">
      <c r="A59" s="1" t="s">
        <v>280</v>
      </c>
      <c r="B59" s="1" t="s">
        <v>281</v>
      </c>
      <c r="C59" s="2">
        <f>D59/10000</f>
        <v>1</v>
      </c>
      <c r="D59" s="1">
        <v>10000</v>
      </c>
      <c r="E59" s="1" t="s">
        <v>282</v>
      </c>
      <c r="H59" s="1" t="s">
        <v>472</v>
      </c>
      <c r="I59" s="1" t="s">
        <v>22</v>
      </c>
      <c r="L59" s="17" t="s">
        <v>557</v>
      </c>
      <c r="M59" s="17" t="s">
        <v>613</v>
      </c>
    </row>
    <row r="60" spans="1:13" ht="15" customHeight="1" x14ac:dyDescent="0.15">
      <c r="A60" s="1" t="s">
        <v>382</v>
      </c>
      <c r="B60" s="1" t="s">
        <v>383</v>
      </c>
      <c r="C60" s="2">
        <f>D60/10000</f>
        <v>10</v>
      </c>
      <c r="D60" s="1">
        <v>100000</v>
      </c>
      <c r="H60" s="1" t="s">
        <v>384</v>
      </c>
      <c r="I60" s="1" t="s">
        <v>22</v>
      </c>
      <c r="L60" s="23" t="s">
        <v>553</v>
      </c>
      <c r="M60" s="15" t="s">
        <v>614</v>
      </c>
    </row>
    <row r="61" spans="1:13" ht="15" customHeight="1" x14ac:dyDescent="0.15">
      <c r="A61" s="1" t="s">
        <v>385</v>
      </c>
      <c r="B61" s="1" t="s">
        <v>386</v>
      </c>
      <c r="C61" s="2">
        <f>D61/10000</f>
        <v>100</v>
      </c>
      <c r="D61" s="1">
        <v>1000000</v>
      </c>
      <c r="H61" s="1" t="s">
        <v>10</v>
      </c>
      <c r="I61" s="1" t="s">
        <v>22</v>
      </c>
      <c r="L61" s="23" t="s">
        <v>553</v>
      </c>
      <c r="M61" s="24" t="s">
        <v>615</v>
      </c>
    </row>
    <row r="62" spans="1:13" ht="15" customHeight="1" x14ac:dyDescent="0.15">
      <c r="A62" s="1" t="s">
        <v>73</v>
      </c>
      <c r="B62" s="1" t="s">
        <v>74</v>
      </c>
      <c r="C62" s="2">
        <f>D62/10000</f>
        <v>0.1</v>
      </c>
      <c r="D62" s="1">
        <v>1000</v>
      </c>
      <c r="E62" s="1" t="s">
        <v>75</v>
      </c>
      <c r="H62" s="1" t="s">
        <v>76</v>
      </c>
      <c r="I62" s="1" t="s">
        <v>8</v>
      </c>
      <c r="L62" s="17" t="s">
        <v>560</v>
      </c>
      <c r="M62" s="17" t="s">
        <v>616</v>
      </c>
    </row>
    <row r="63" spans="1:13" ht="15" customHeight="1" x14ac:dyDescent="0.15">
      <c r="A63" s="1" t="s">
        <v>231</v>
      </c>
      <c r="B63" s="1" t="s">
        <v>232</v>
      </c>
      <c r="C63" s="2">
        <f>D63/10000</f>
        <v>1</v>
      </c>
      <c r="D63" s="1">
        <v>10000</v>
      </c>
      <c r="F63" s="1" t="s">
        <v>233</v>
      </c>
      <c r="G63" s="1" t="s">
        <v>234</v>
      </c>
      <c r="H63" s="1" t="s">
        <v>235</v>
      </c>
      <c r="I63" s="1" t="s">
        <v>22</v>
      </c>
      <c r="L63" s="17" t="s">
        <v>566</v>
      </c>
      <c r="M63" s="17" t="s">
        <v>617</v>
      </c>
    </row>
    <row r="64" spans="1:13" ht="15" customHeight="1" x14ac:dyDescent="0.15">
      <c r="A64" s="1" t="s">
        <v>283</v>
      </c>
      <c r="B64" s="1" t="s">
        <v>284</v>
      </c>
      <c r="C64" s="2">
        <f>D64/10000</f>
        <v>0.1</v>
      </c>
      <c r="D64" s="1">
        <v>1000</v>
      </c>
      <c r="E64" s="1" t="s">
        <v>285</v>
      </c>
      <c r="H64" s="1" t="s">
        <v>286</v>
      </c>
      <c r="I64" s="1" t="s">
        <v>9</v>
      </c>
      <c r="L64" s="17" t="s">
        <v>557</v>
      </c>
      <c r="M64" s="17" t="s">
        <v>618</v>
      </c>
    </row>
    <row r="65" spans="1:13" ht="15" customHeight="1" x14ac:dyDescent="0.15">
      <c r="A65" s="1" t="s">
        <v>287</v>
      </c>
      <c r="B65" s="1" t="s">
        <v>288</v>
      </c>
      <c r="C65" s="2">
        <f>D65/10000</f>
        <v>1</v>
      </c>
      <c r="D65" s="1">
        <v>10000</v>
      </c>
      <c r="E65" s="1" t="s">
        <v>289</v>
      </c>
      <c r="F65" s="1" t="s">
        <v>290</v>
      </c>
      <c r="H65" s="1" t="s">
        <v>291</v>
      </c>
      <c r="I65" s="1" t="s">
        <v>22</v>
      </c>
      <c r="L65" s="17" t="s">
        <v>557</v>
      </c>
      <c r="M65" s="19" t="s">
        <v>619</v>
      </c>
    </row>
    <row r="66" spans="1:13" ht="15" customHeight="1" x14ac:dyDescent="0.15">
      <c r="A66" s="1" t="s">
        <v>77</v>
      </c>
      <c r="B66" s="1" t="s">
        <v>78</v>
      </c>
      <c r="C66" s="2">
        <f>D66/10000</f>
        <v>0.1</v>
      </c>
      <c r="D66" s="1">
        <v>1000</v>
      </c>
      <c r="E66" s="1" t="s">
        <v>78</v>
      </c>
      <c r="H66" s="1" t="s">
        <v>23</v>
      </c>
      <c r="I66" s="1" t="s">
        <v>9</v>
      </c>
      <c r="L66" s="17" t="s">
        <v>560</v>
      </c>
      <c r="M66" s="17" t="s">
        <v>620</v>
      </c>
    </row>
    <row r="67" spans="1:13" ht="15" customHeight="1" x14ac:dyDescent="0.15">
      <c r="A67" s="1" t="s">
        <v>401</v>
      </c>
      <c r="B67" s="1" t="s">
        <v>402</v>
      </c>
      <c r="C67" s="2">
        <f>D67/10000</f>
        <v>1</v>
      </c>
      <c r="D67" s="1">
        <v>10000</v>
      </c>
      <c r="E67" s="1" t="s">
        <v>403</v>
      </c>
      <c r="H67" s="1" t="s">
        <v>404</v>
      </c>
      <c r="I67" s="1" t="s">
        <v>8</v>
      </c>
      <c r="L67" s="17" t="s">
        <v>549</v>
      </c>
      <c r="M67" s="17" t="s">
        <v>621</v>
      </c>
    </row>
    <row r="68" spans="1:13" ht="15" customHeight="1" x14ac:dyDescent="0.15">
      <c r="A68" s="1" t="s">
        <v>292</v>
      </c>
      <c r="B68" s="1" t="s">
        <v>293</v>
      </c>
      <c r="C68" s="2">
        <f>D68/10000</f>
        <v>0.1</v>
      </c>
      <c r="D68" s="1">
        <v>1000</v>
      </c>
      <c r="E68" s="1" t="s">
        <v>293</v>
      </c>
      <c r="H68" s="1" t="s">
        <v>294</v>
      </c>
      <c r="I68" s="1" t="s">
        <v>9</v>
      </c>
      <c r="K68" s="3"/>
      <c r="L68" s="22" t="s">
        <v>557</v>
      </c>
      <c r="M68" s="22" t="s">
        <v>622</v>
      </c>
    </row>
    <row r="69" spans="1:13" ht="15" customHeight="1" x14ac:dyDescent="0.15">
      <c r="A69" s="1" t="s">
        <v>295</v>
      </c>
      <c r="B69" s="1" t="s">
        <v>296</v>
      </c>
      <c r="C69" s="2">
        <f>D69/10000</f>
        <v>0.1</v>
      </c>
      <c r="D69" s="1">
        <v>1000</v>
      </c>
      <c r="E69" s="1" t="s">
        <v>297</v>
      </c>
      <c r="F69" s="1" t="s">
        <v>298</v>
      </c>
      <c r="H69" s="1" t="s">
        <v>419</v>
      </c>
      <c r="I69" s="1" t="s">
        <v>22</v>
      </c>
      <c r="J69" s="1" t="s">
        <v>28</v>
      </c>
      <c r="L69" s="17" t="s">
        <v>557</v>
      </c>
      <c r="M69" s="17" t="s">
        <v>623</v>
      </c>
    </row>
    <row r="70" spans="1:13" ht="15" customHeight="1" x14ac:dyDescent="0.15">
      <c r="A70" s="1" t="s">
        <v>80</v>
      </c>
      <c r="B70" s="1" t="s">
        <v>81</v>
      </c>
      <c r="C70" s="2">
        <f>D70/10000</f>
        <v>0.1</v>
      </c>
      <c r="D70" s="1">
        <v>1000</v>
      </c>
      <c r="E70" s="1" t="s">
        <v>81</v>
      </c>
      <c r="F70" s="1" t="s">
        <v>82</v>
      </c>
      <c r="H70" s="1" t="s">
        <v>23</v>
      </c>
      <c r="I70" s="1" t="s">
        <v>9</v>
      </c>
      <c r="L70" s="17" t="s">
        <v>625</v>
      </c>
      <c r="M70" s="25" t="s">
        <v>624</v>
      </c>
    </row>
    <row r="71" spans="1:13" ht="15" customHeight="1" x14ac:dyDescent="0.15">
      <c r="A71" s="2" t="s">
        <v>525</v>
      </c>
      <c r="B71" s="2" t="s">
        <v>526</v>
      </c>
      <c r="C71" s="2">
        <f>D71/10000</f>
        <v>1</v>
      </c>
      <c r="D71" s="2">
        <v>10000</v>
      </c>
      <c r="E71" s="2" t="s">
        <v>527</v>
      </c>
      <c r="F71" s="2" t="s">
        <v>528</v>
      </c>
      <c r="H71" s="2" t="s">
        <v>529</v>
      </c>
      <c r="I71" s="2" t="s">
        <v>9</v>
      </c>
      <c r="L71" s="6" t="s">
        <v>625</v>
      </c>
      <c r="M71" s="26" t="s">
        <v>626</v>
      </c>
    </row>
    <row r="72" spans="1:13" ht="15" customHeight="1" x14ac:dyDescent="0.15">
      <c r="A72" s="1" t="s">
        <v>83</v>
      </c>
      <c r="B72" s="2" t="s">
        <v>515</v>
      </c>
      <c r="C72" s="2">
        <f>D72/10000</f>
        <v>0.1</v>
      </c>
      <c r="D72" s="1">
        <v>1000</v>
      </c>
      <c r="E72" s="2" t="s">
        <v>515</v>
      </c>
      <c r="F72" s="1" t="s">
        <v>84</v>
      </c>
      <c r="H72" s="1" t="s">
        <v>33</v>
      </c>
      <c r="I72" s="1" t="s">
        <v>14</v>
      </c>
      <c r="L72" s="6" t="s">
        <v>625</v>
      </c>
      <c r="M72" s="21" t="s">
        <v>627</v>
      </c>
    </row>
    <row r="73" spans="1:13" ht="15" customHeight="1" x14ac:dyDescent="0.15">
      <c r="A73" s="1" t="s">
        <v>86</v>
      </c>
      <c r="B73" s="1" t="s">
        <v>87</v>
      </c>
      <c r="C73" s="2">
        <f>D73/10000</f>
        <v>0.1</v>
      </c>
      <c r="D73" s="1">
        <v>1000</v>
      </c>
      <c r="E73" s="1" t="s">
        <v>88</v>
      </c>
      <c r="H73" s="1" t="s">
        <v>89</v>
      </c>
      <c r="I73" s="1" t="s">
        <v>8</v>
      </c>
      <c r="L73" s="18" t="s">
        <v>560</v>
      </c>
      <c r="M73" s="18" t="s">
        <v>628</v>
      </c>
    </row>
    <row r="74" spans="1:13" ht="15" customHeight="1" x14ac:dyDescent="0.15">
      <c r="A74" s="1" t="s">
        <v>299</v>
      </c>
      <c r="B74" s="1" t="s">
        <v>300</v>
      </c>
      <c r="C74" s="2">
        <f>D74/10000</f>
        <v>1</v>
      </c>
      <c r="D74" s="1">
        <v>10000</v>
      </c>
      <c r="E74" s="1" t="s">
        <v>301</v>
      </c>
      <c r="F74" s="1" t="s">
        <v>302</v>
      </c>
      <c r="H74" s="1" t="s">
        <v>303</v>
      </c>
      <c r="I74" s="1" t="s">
        <v>9</v>
      </c>
      <c r="L74" s="17" t="s">
        <v>557</v>
      </c>
      <c r="M74" s="21" t="s">
        <v>629</v>
      </c>
    </row>
    <row r="75" spans="1:13" ht="15" customHeight="1" x14ac:dyDescent="0.15">
      <c r="A75" s="1" t="s">
        <v>304</v>
      </c>
      <c r="B75" s="1" t="s">
        <v>305</v>
      </c>
      <c r="C75" s="2">
        <f>D75/10000</f>
        <v>1</v>
      </c>
      <c r="D75" s="1">
        <v>10000</v>
      </c>
      <c r="E75" s="1" t="s">
        <v>306</v>
      </c>
      <c r="H75" s="1" t="s">
        <v>307</v>
      </c>
      <c r="I75" s="1" t="s">
        <v>9</v>
      </c>
      <c r="L75" s="17" t="s">
        <v>557</v>
      </c>
      <c r="M75" s="21" t="s">
        <v>630</v>
      </c>
    </row>
    <row r="76" spans="1:13" ht="15" customHeight="1" x14ac:dyDescent="0.15">
      <c r="A76" s="1" t="s">
        <v>172</v>
      </c>
      <c r="B76" s="1" t="s">
        <v>173</v>
      </c>
      <c r="C76" s="2">
        <f>D76/10000</f>
        <v>1</v>
      </c>
      <c r="D76" s="1">
        <v>10000</v>
      </c>
      <c r="E76" s="1" t="s">
        <v>173</v>
      </c>
      <c r="H76" s="1" t="s">
        <v>413</v>
      </c>
      <c r="I76" s="1" t="s">
        <v>14</v>
      </c>
      <c r="L76" s="17" t="s">
        <v>551</v>
      </c>
      <c r="M76" s="21" t="s">
        <v>631</v>
      </c>
    </row>
    <row r="77" spans="1:13" ht="15" customHeight="1" x14ac:dyDescent="0.15">
      <c r="A77" s="1" t="s">
        <v>308</v>
      </c>
      <c r="B77" s="2" t="s">
        <v>473</v>
      </c>
      <c r="C77" s="2">
        <f>D77/10000</f>
        <v>1</v>
      </c>
      <c r="D77" s="1">
        <v>10000</v>
      </c>
      <c r="E77" s="1" t="s">
        <v>309</v>
      </c>
      <c r="H77" s="1" t="s">
        <v>33</v>
      </c>
      <c r="I77" s="1" t="s">
        <v>14</v>
      </c>
      <c r="L77" s="6" t="s">
        <v>557</v>
      </c>
      <c r="M77" s="27" t="s">
        <v>632</v>
      </c>
    </row>
    <row r="78" spans="1:13" ht="15" customHeight="1" x14ac:dyDescent="0.15">
      <c r="A78" s="1" t="s">
        <v>310</v>
      </c>
      <c r="B78" s="1" t="s">
        <v>311</v>
      </c>
      <c r="C78" s="2">
        <f>D78/10000</f>
        <v>1</v>
      </c>
      <c r="D78" s="1">
        <v>10000</v>
      </c>
      <c r="E78" s="1" t="s">
        <v>311</v>
      </c>
      <c r="H78" s="1" t="s">
        <v>312</v>
      </c>
      <c r="I78" s="1" t="s">
        <v>9</v>
      </c>
      <c r="L78" s="6" t="s">
        <v>557</v>
      </c>
      <c r="M78" s="27" t="s">
        <v>633</v>
      </c>
    </row>
    <row r="79" spans="1:13" ht="15" customHeight="1" x14ac:dyDescent="0.15">
      <c r="A79" s="1" t="s">
        <v>313</v>
      </c>
      <c r="B79" s="1" t="s">
        <v>314</v>
      </c>
      <c r="C79" s="2">
        <f>D79/10000</f>
        <v>1</v>
      </c>
      <c r="D79" s="1">
        <v>10000</v>
      </c>
      <c r="E79" s="1" t="s">
        <v>314</v>
      </c>
      <c r="H79" s="1" t="s">
        <v>315</v>
      </c>
      <c r="I79" s="1" t="s">
        <v>9</v>
      </c>
      <c r="L79" s="6" t="s">
        <v>592</v>
      </c>
      <c r="M79" s="27" t="s">
        <v>634</v>
      </c>
    </row>
    <row r="80" spans="1:13" ht="15" customHeight="1" x14ac:dyDescent="0.15">
      <c r="A80" s="1" t="s">
        <v>90</v>
      </c>
      <c r="B80" s="1" t="s">
        <v>91</v>
      </c>
      <c r="C80" s="2">
        <f>D80/10000</f>
        <v>1</v>
      </c>
      <c r="D80" s="1">
        <v>10000</v>
      </c>
      <c r="E80" s="1" t="s">
        <v>92</v>
      </c>
      <c r="H80" s="1" t="s">
        <v>93</v>
      </c>
      <c r="I80" s="1" t="s">
        <v>14</v>
      </c>
      <c r="L80" s="6" t="s">
        <v>560</v>
      </c>
      <c r="M80" s="6" t="s">
        <v>635</v>
      </c>
    </row>
    <row r="81" spans="1:13" ht="15" customHeight="1" x14ac:dyDescent="0.15">
      <c r="A81" s="1" t="s">
        <v>94</v>
      </c>
      <c r="B81" s="1" t="s">
        <v>95</v>
      </c>
      <c r="C81" s="2">
        <f>D81/10000</f>
        <v>0.1</v>
      </c>
      <c r="D81" s="1">
        <v>1000</v>
      </c>
      <c r="E81" s="1" t="s">
        <v>96</v>
      </c>
      <c r="F81" s="1" t="s">
        <v>97</v>
      </c>
      <c r="H81" s="1" t="s">
        <v>98</v>
      </c>
      <c r="I81" s="1" t="s">
        <v>22</v>
      </c>
      <c r="L81" s="17" t="s">
        <v>625</v>
      </c>
      <c r="M81" s="19" t="s">
        <v>636</v>
      </c>
    </row>
    <row r="82" spans="1:13" ht="15" customHeight="1" x14ac:dyDescent="0.15">
      <c r="A82" s="1" t="s">
        <v>99</v>
      </c>
      <c r="B82" s="1" t="s">
        <v>425</v>
      </c>
      <c r="C82" s="2">
        <f>D82/10000</f>
        <v>1</v>
      </c>
      <c r="D82" s="1">
        <v>10000</v>
      </c>
      <c r="E82" s="1" t="s">
        <v>101</v>
      </c>
      <c r="F82" s="1" t="s">
        <v>100</v>
      </c>
      <c r="H82" s="1" t="s">
        <v>51</v>
      </c>
      <c r="I82" s="1" t="s">
        <v>9</v>
      </c>
      <c r="L82" s="6" t="s">
        <v>625</v>
      </c>
      <c r="M82" s="27" t="s">
        <v>637</v>
      </c>
    </row>
    <row r="83" spans="1:13" ht="15" customHeight="1" x14ac:dyDescent="0.15">
      <c r="A83" s="1" t="s">
        <v>102</v>
      </c>
      <c r="B83" s="1" t="s">
        <v>103</v>
      </c>
      <c r="C83" s="2">
        <f>D83/10000</f>
        <v>1</v>
      </c>
      <c r="D83" s="1">
        <v>10000</v>
      </c>
      <c r="E83" s="1" t="s">
        <v>104</v>
      </c>
      <c r="H83" s="1" t="s">
        <v>105</v>
      </c>
      <c r="I83" s="1" t="s">
        <v>14</v>
      </c>
      <c r="L83" s="20" t="s">
        <v>625</v>
      </c>
      <c r="M83" s="6" t="s">
        <v>638</v>
      </c>
    </row>
    <row r="84" spans="1:13" ht="15" customHeight="1" x14ac:dyDescent="0.15">
      <c r="A84" s="1" t="s">
        <v>317</v>
      </c>
      <c r="B84" s="1" t="s">
        <v>318</v>
      </c>
      <c r="C84" s="2">
        <f>D84/10000</f>
        <v>1</v>
      </c>
      <c r="D84" s="1">
        <v>10000</v>
      </c>
      <c r="E84" s="1" t="s">
        <v>319</v>
      </c>
      <c r="F84" s="1" t="s">
        <v>320</v>
      </c>
      <c r="H84" s="1" t="s">
        <v>321</v>
      </c>
      <c r="I84" s="1" t="s">
        <v>8</v>
      </c>
      <c r="L84" s="20" t="s">
        <v>557</v>
      </c>
      <c r="M84" s="6" t="s">
        <v>639</v>
      </c>
    </row>
    <row r="85" spans="1:13" ht="15" customHeight="1" x14ac:dyDescent="0.15">
      <c r="A85" s="1" t="s">
        <v>322</v>
      </c>
      <c r="B85" s="1" t="s">
        <v>323</v>
      </c>
      <c r="C85" s="2">
        <f>D85/10000</f>
        <v>0.25</v>
      </c>
      <c r="D85" s="1">
        <v>2500</v>
      </c>
      <c r="E85" s="1" t="s">
        <v>324</v>
      </c>
      <c r="F85" s="1" t="s">
        <v>325</v>
      </c>
      <c r="H85" s="1" t="s">
        <v>326</v>
      </c>
      <c r="I85" s="1" t="s">
        <v>9</v>
      </c>
      <c r="L85" s="28" t="s">
        <v>557</v>
      </c>
      <c r="M85" s="18" t="s">
        <v>640</v>
      </c>
    </row>
    <row r="86" spans="1:13" ht="15" customHeight="1" x14ac:dyDescent="0.15">
      <c r="A86" s="1" t="s">
        <v>387</v>
      </c>
      <c r="B86" s="1" t="s">
        <v>388</v>
      </c>
      <c r="C86" s="2">
        <f>D86/10000</f>
        <v>1</v>
      </c>
      <c r="D86" s="1">
        <v>10000</v>
      </c>
      <c r="E86" s="1" t="s">
        <v>389</v>
      </c>
      <c r="F86" s="1" t="s">
        <v>390</v>
      </c>
      <c r="H86" s="1" t="s">
        <v>391</v>
      </c>
      <c r="I86" s="1" t="s">
        <v>22</v>
      </c>
      <c r="L86" s="20" t="s">
        <v>557</v>
      </c>
      <c r="M86" s="6" t="s">
        <v>641</v>
      </c>
    </row>
    <row r="87" spans="1:13" ht="15" customHeight="1" x14ac:dyDescent="0.15">
      <c r="A87" s="1" t="s">
        <v>328</v>
      </c>
      <c r="B87" s="1" t="s">
        <v>329</v>
      </c>
      <c r="C87" s="2">
        <f>D87/10000</f>
        <v>1</v>
      </c>
      <c r="D87" s="1">
        <v>10000</v>
      </c>
      <c r="E87" s="1" t="s">
        <v>329</v>
      </c>
      <c r="H87" s="1" t="s">
        <v>330</v>
      </c>
      <c r="I87" s="1" t="s">
        <v>14</v>
      </c>
      <c r="K87" s="2" t="s">
        <v>20</v>
      </c>
      <c r="L87" s="20" t="s">
        <v>557</v>
      </c>
      <c r="M87" s="6" t="s">
        <v>642</v>
      </c>
    </row>
    <row r="88" spans="1:13" ht="15" customHeight="1" x14ac:dyDescent="0.15">
      <c r="A88" s="1" t="s">
        <v>331</v>
      </c>
      <c r="B88" s="1" t="s">
        <v>332</v>
      </c>
      <c r="C88" s="2">
        <f>D88/10000</f>
        <v>1</v>
      </c>
      <c r="D88" s="1">
        <v>10000</v>
      </c>
      <c r="E88" s="1" t="s">
        <v>505</v>
      </c>
      <c r="G88" s="1" t="s">
        <v>333</v>
      </c>
      <c r="H88" s="1" t="s">
        <v>334</v>
      </c>
      <c r="I88" s="1" t="s">
        <v>9</v>
      </c>
      <c r="L88" s="20" t="s">
        <v>557</v>
      </c>
      <c r="M88" s="6" t="s">
        <v>643</v>
      </c>
    </row>
    <row r="89" spans="1:13" ht="15" customHeight="1" x14ac:dyDescent="0.15">
      <c r="A89" s="1" t="s">
        <v>335</v>
      </c>
      <c r="B89" s="1" t="s">
        <v>336</v>
      </c>
      <c r="C89" s="2">
        <f>D89/10000</f>
        <v>0.05</v>
      </c>
      <c r="D89" s="1">
        <v>500</v>
      </c>
      <c r="E89" s="1" t="s">
        <v>337</v>
      </c>
      <c r="F89" s="1" t="s">
        <v>338</v>
      </c>
      <c r="H89" s="1" t="s">
        <v>414</v>
      </c>
      <c r="I89" s="1" t="s">
        <v>9</v>
      </c>
      <c r="L89" s="18" t="s">
        <v>557</v>
      </c>
      <c r="M89" s="18" t="s">
        <v>644</v>
      </c>
    </row>
    <row r="90" spans="1:13" ht="15" customHeight="1" x14ac:dyDescent="0.15">
      <c r="A90" s="2" t="s">
        <v>443</v>
      </c>
      <c r="B90" s="2" t="s">
        <v>441</v>
      </c>
      <c r="C90" s="2">
        <f>D90/10000</f>
        <v>1</v>
      </c>
      <c r="D90" s="2">
        <v>10000</v>
      </c>
      <c r="E90" s="2" t="s">
        <v>441</v>
      </c>
      <c r="H90" s="2" t="s">
        <v>406</v>
      </c>
      <c r="I90" s="1" t="s">
        <v>21</v>
      </c>
      <c r="K90" s="2" t="s">
        <v>20</v>
      </c>
      <c r="L90" s="20" t="s">
        <v>560</v>
      </c>
      <c r="M90" s="29" t="s">
        <v>645</v>
      </c>
    </row>
    <row r="91" spans="1:13" ht="15" customHeight="1" x14ac:dyDescent="0.15">
      <c r="A91" s="1" t="s">
        <v>339</v>
      </c>
      <c r="B91" s="1" t="s">
        <v>340</v>
      </c>
      <c r="C91" s="2">
        <f>D91/10000</f>
        <v>0.25</v>
      </c>
      <c r="D91" s="1">
        <v>2500</v>
      </c>
      <c r="E91" s="1" t="s">
        <v>341</v>
      </c>
      <c r="H91" s="1" t="s">
        <v>368</v>
      </c>
      <c r="I91" s="1" t="s">
        <v>9</v>
      </c>
      <c r="L91" s="18" t="s">
        <v>557</v>
      </c>
      <c r="M91" s="18" t="s">
        <v>646</v>
      </c>
    </row>
    <row r="92" spans="1:13" ht="15" customHeight="1" x14ac:dyDescent="0.15">
      <c r="A92" s="1" t="s">
        <v>342</v>
      </c>
      <c r="B92" s="1" t="s">
        <v>343</v>
      </c>
      <c r="C92" s="2">
        <f>D92/10000</f>
        <v>0.25</v>
      </c>
      <c r="D92" s="1">
        <v>2500</v>
      </c>
      <c r="E92" s="1" t="s">
        <v>344</v>
      </c>
      <c r="F92" s="1" t="s">
        <v>345</v>
      </c>
      <c r="H92" s="1" t="s">
        <v>106</v>
      </c>
      <c r="I92" s="1" t="s">
        <v>22</v>
      </c>
      <c r="L92" s="18" t="s">
        <v>557</v>
      </c>
      <c r="M92" s="18" t="s">
        <v>647</v>
      </c>
    </row>
    <row r="93" spans="1:13" ht="15" customHeight="1" x14ac:dyDescent="0.15">
      <c r="A93" s="1" t="s">
        <v>236</v>
      </c>
      <c r="B93" s="1" t="s">
        <v>237</v>
      </c>
      <c r="C93" s="2">
        <f>D93/10000</f>
        <v>3.75</v>
      </c>
      <c r="D93" s="1">
        <v>37500</v>
      </c>
      <c r="E93" s="1" t="s">
        <v>238</v>
      </c>
      <c r="H93" s="1" t="s">
        <v>239</v>
      </c>
      <c r="I93" s="1" t="s">
        <v>531</v>
      </c>
      <c r="J93" s="1" t="s">
        <v>240</v>
      </c>
      <c r="L93" s="18" t="s">
        <v>566</v>
      </c>
      <c r="M93" s="18" t="s">
        <v>648</v>
      </c>
    </row>
    <row r="94" spans="1:13" ht="15" customHeight="1" x14ac:dyDescent="0.2">
      <c r="A94" s="2" t="s">
        <v>519</v>
      </c>
      <c r="B94" s="2" t="s">
        <v>520</v>
      </c>
      <c r="C94" s="2">
        <f>D94/10000</f>
        <v>0.1</v>
      </c>
      <c r="D94" s="2">
        <v>1000</v>
      </c>
      <c r="E94" s="2" t="s">
        <v>521</v>
      </c>
      <c r="F94" s="2" t="s">
        <v>522</v>
      </c>
      <c r="G94" s="10"/>
      <c r="H94" s="2" t="s">
        <v>523</v>
      </c>
      <c r="I94" s="2" t="s">
        <v>524</v>
      </c>
      <c r="J94" s="2" t="s">
        <v>514</v>
      </c>
      <c r="K94" s="10"/>
      <c r="L94" s="18" t="s">
        <v>557</v>
      </c>
      <c r="M94" s="18" t="s">
        <v>649</v>
      </c>
    </row>
    <row r="95" spans="1:13" ht="15" customHeight="1" x14ac:dyDescent="0.15">
      <c r="A95" s="1" t="s">
        <v>348</v>
      </c>
      <c r="B95" s="1" t="s">
        <v>349</v>
      </c>
      <c r="C95" s="2">
        <f>D95/10000</f>
        <v>1</v>
      </c>
      <c r="D95" s="1">
        <v>10000</v>
      </c>
      <c r="E95" s="1" t="s">
        <v>349</v>
      </c>
      <c r="F95" s="1" t="s">
        <v>350</v>
      </c>
      <c r="H95" s="1" t="s">
        <v>327</v>
      </c>
      <c r="I95" s="1" t="s">
        <v>14</v>
      </c>
      <c r="K95" s="2" t="s">
        <v>20</v>
      </c>
      <c r="L95" s="18" t="s">
        <v>557</v>
      </c>
      <c r="M95" s="18" t="s">
        <v>650</v>
      </c>
    </row>
    <row r="96" spans="1:13" ht="15" customHeight="1" x14ac:dyDescent="0.15">
      <c r="A96" s="1" t="s">
        <v>351</v>
      </c>
      <c r="B96" s="1" t="s">
        <v>352</v>
      </c>
      <c r="C96" s="2">
        <f>D96/10000</f>
        <v>1</v>
      </c>
      <c r="D96" s="1">
        <v>10000</v>
      </c>
      <c r="E96" s="1" t="s">
        <v>353</v>
      </c>
      <c r="H96" s="1" t="s">
        <v>354</v>
      </c>
      <c r="I96" s="1" t="s">
        <v>9</v>
      </c>
      <c r="L96" s="18" t="s">
        <v>557</v>
      </c>
      <c r="M96" s="18" t="s">
        <v>651</v>
      </c>
    </row>
    <row r="97" spans="1:13" ht="15" customHeight="1" x14ac:dyDescent="0.15">
      <c r="A97" s="1" t="s">
        <v>11</v>
      </c>
      <c r="B97" s="1" t="s">
        <v>12</v>
      </c>
      <c r="C97" s="2">
        <f>D97/10000</f>
        <v>0.1</v>
      </c>
      <c r="D97" s="1">
        <v>1000</v>
      </c>
      <c r="E97" s="1" t="s">
        <v>12</v>
      </c>
      <c r="H97" s="1" t="s">
        <v>13</v>
      </c>
      <c r="I97" s="1" t="s">
        <v>14</v>
      </c>
      <c r="L97" s="18" t="s">
        <v>653</v>
      </c>
      <c r="M97" s="18" t="s">
        <v>652</v>
      </c>
    </row>
    <row r="98" spans="1:13" ht="15" customHeight="1" x14ac:dyDescent="0.15">
      <c r="A98" s="1" t="s">
        <v>109</v>
      </c>
      <c r="B98" t="s">
        <v>532</v>
      </c>
      <c r="C98" s="2">
        <f>D98/10000</f>
        <v>2.5</v>
      </c>
      <c r="D98" s="1">
        <v>25000</v>
      </c>
      <c r="E98" t="s">
        <v>532</v>
      </c>
      <c r="F98" t="s">
        <v>110</v>
      </c>
      <c r="H98" s="1" t="s">
        <v>108</v>
      </c>
      <c r="I98" s="1" t="s">
        <v>9</v>
      </c>
      <c r="L98" s="18" t="s">
        <v>625</v>
      </c>
      <c r="M98" s="18" t="s">
        <v>654</v>
      </c>
    </row>
    <row r="99" spans="1:13" ht="15" customHeight="1" x14ac:dyDescent="0.15">
      <c r="A99" s="1" t="s">
        <v>111</v>
      </c>
      <c r="B99" s="2" t="s">
        <v>506</v>
      </c>
      <c r="C99" s="2">
        <f>D99/10000</f>
        <v>1</v>
      </c>
      <c r="D99" s="1">
        <v>10000</v>
      </c>
      <c r="E99" s="1" t="s">
        <v>112</v>
      </c>
      <c r="F99" s="1" t="s">
        <v>113</v>
      </c>
      <c r="H99" s="1" t="s">
        <v>107</v>
      </c>
      <c r="I99" s="1" t="s">
        <v>14</v>
      </c>
      <c r="L99" s="18" t="s">
        <v>625</v>
      </c>
      <c r="M99" s="18" t="s">
        <v>655</v>
      </c>
    </row>
    <row r="100" spans="1:13" ht="15" customHeight="1" x14ac:dyDescent="0.15">
      <c r="A100" s="1" t="s">
        <v>355</v>
      </c>
      <c r="B100" s="1" t="s">
        <v>356</v>
      </c>
      <c r="C100" s="2">
        <f>D100/10000</f>
        <v>0.1</v>
      </c>
      <c r="D100" s="1">
        <v>1000</v>
      </c>
      <c r="E100" s="1" t="s">
        <v>356</v>
      </c>
      <c r="H100" s="1" t="s">
        <v>316</v>
      </c>
      <c r="I100" s="1" t="s">
        <v>14</v>
      </c>
      <c r="L100" s="18" t="s">
        <v>557</v>
      </c>
      <c r="M100" s="18" t="s">
        <v>656</v>
      </c>
    </row>
    <row r="101" spans="1:13" ht="15" customHeight="1" x14ac:dyDescent="0.15">
      <c r="A101" s="1" t="s">
        <v>357</v>
      </c>
      <c r="B101" s="1" t="s">
        <v>358</v>
      </c>
      <c r="C101" s="2">
        <f>D101/10000</f>
        <v>1</v>
      </c>
      <c r="D101" s="1">
        <v>10000</v>
      </c>
      <c r="E101" s="1" t="s">
        <v>359</v>
      </c>
      <c r="H101" s="1" t="s">
        <v>360</v>
      </c>
      <c r="I101" s="1" t="s">
        <v>9</v>
      </c>
      <c r="L101" s="18" t="s">
        <v>557</v>
      </c>
      <c r="M101" s="18" t="s">
        <v>657</v>
      </c>
    </row>
    <row r="102" spans="1:13" ht="15" customHeight="1" x14ac:dyDescent="0.15">
      <c r="A102" s="1" t="s">
        <v>361</v>
      </c>
      <c r="B102" s="1" t="s">
        <v>507</v>
      </c>
      <c r="C102" s="2">
        <f>D102/10000</f>
        <v>1</v>
      </c>
      <c r="D102" s="1">
        <v>10000</v>
      </c>
      <c r="E102" s="1" t="s">
        <v>476</v>
      </c>
      <c r="F102" s="1" t="s">
        <v>362</v>
      </c>
      <c r="H102" s="1" t="s">
        <v>477</v>
      </c>
      <c r="I102" s="1" t="s">
        <v>9</v>
      </c>
      <c r="L102" s="18" t="s">
        <v>557</v>
      </c>
      <c r="M102" s="18" t="s">
        <v>658</v>
      </c>
    </row>
    <row r="103" spans="1:13" ht="15" customHeight="1" x14ac:dyDescent="0.15">
      <c r="A103" s="1" t="s">
        <v>364</v>
      </c>
      <c r="B103" s="1" t="s">
        <v>365</v>
      </c>
      <c r="C103" s="2">
        <f>D103/10000</f>
        <v>1</v>
      </c>
      <c r="D103" s="1">
        <v>10000</v>
      </c>
      <c r="E103" s="1" t="s">
        <v>365</v>
      </c>
      <c r="F103" s="1" t="s">
        <v>366</v>
      </c>
      <c r="H103" s="1" t="s">
        <v>367</v>
      </c>
      <c r="I103" s="1" t="s">
        <v>14</v>
      </c>
      <c r="K103" s="2" t="s">
        <v>475</v>
      </c>
      <c r="L103" s="18" t="s">
        <v>557</v>
      </c>
      <c r="M103" s="18" t="s">
        <v>659</v>
      </c>
    </row>
    <row r="104" spans="1:13" ht="15" customHeight="1" x14ac:dyDescent="0.15">
      <c r="A104" s="1" t="s">
        <v>370</v>
      </c>
      <c r="B104" s="1" t="s">
        <v>371</v>
      </c>
      <c r="C104" s="2">
        <f>D104/10000</f>
        <v>1</v>
      </c>
      <c r="D104" s="1">
        <v>10000</v>
      </c>
      <c r="E104" s="1" t="s">
        <v>372</v>
      </c>
      <c r="H104" s="1" t="s">
        <v>421</v>
      </c>
      <c r="I104" s="1" t="s">
        <v>8</v>
      </c>
      <c r="L104" s="18" t="s">
        <v>557</v>
      </c>
      <c r="M104" s="18" t="s">
        <v>660</v>
      </c>
    </row>
    <row r="105" spans="1:13" ht="15" customHeight="1" x14ac:dyDescent="0.15">
      <c r="A105" s="1" t="s">
        <v>174</v>
      </c>
      <c r="B105" s="1" t="s">
        <v>426</v>
      </c>
      <c r="C105" s="2">
        <f>D105/10000</f>
        <v>1</v>
      </c>
      <c r="D105" s="1">
        <v>10000</v>
      </c>
      <c r="E105" s="1" t="s">
        <v>175</v>
      </c>
      <c r="H105" s="1" t="s">
        <v>176</v>
      </c>
      <c r="I105" s="1" t="s">
        <v>8</v>
      </c>
      <c r="L105" s="18" t="s">
        <v>592</v>
      </c>
      <c r="M105" s="18" t="s">
        <v>661</v>
      </c>
    </row>
    <row r="106" spans="1:13" ht="15" customHeight="1" x14ac:dyDescent="0.15">
      <c r="A106" s="1" t="s">
        <v>177</v>
      </c>
      <c r="B106" s="1" t="s">
        <v>178</v>
      </c>
      <c r="C106" s="2">
        <f>D106/10000</f>
        <v>0.1</v>
      </c>
      <c r="D106" s="1">
        <v>1000</v>
      </c>
      <c r="E106" s="1" t="s">
        <v>179</v>
      </c>
      <c r="H106" s="1" t="s">
        <v>180</v>
      </c>
      <c r="I106" s="1" t="s">
        <v>9</v>
      </c>
      <c r="L106" s="18" t="s">
        <v>592</v>
      </c>
      <c r="M106" s="18" t="s">
        <v>662</v>
      </c>
    </row>
    <row r="107" spans="1:13" ht="15" customHeight="1" x14ac:dyDescent="0.15">
      <c r="A107" s="2" t="s">
        <v>474</v>
      </c>
      <c r="B107" s="2" t="s">
        <v>442</v>
      </c>
      <c r="C107" s="2">
        <f>D107/10000</f>
        <v>0.1</v>
      </c>
      <c r="D107" s="2">
        <v>1000</v>
      </c>
      <c r="E107" s="2" t="s">
        <v>444</v>
      </c>
      <c r="F107" s="2" t="s">
        <v>445</v>
      </c>
      <c r="G107" s="2" t="s">
        <v>446</v>
      </c>
      <c r="H107" s="2" t="s">
        <v>79</v>
      </c>
      <c r="I107" s="2" t="s">
        <v>22</v>
      </c>
      <c r="L107" s="18" t="s">
        <v>592</v>
      </c>
      <c r="M107" s="18" t="s">
        <v>663</v>
      </c>
    </row>
    <row r="108" spans="1:13" ht="15" customHeight="1" x14ac:dyDescent="0.15">
      <c r="A108" s="1" t="s">
        <v>182</v>
      </c>
      <c r="B108" s="1" t="s">
        <v>183</v>
      </c>
      <c r="C108" s="2">
        <f>D108/10000</f>
        <v>1</v>
      </c>
      <c r="D108" s="1">
        <v>10000</v>
      </c>
      <c r="E108" s="1" t="s">
        <v>183</v>
      </c>
      <c r="H108" s="1" t="s">
        <v>184</v>
      </c>
      <c r="I108" s="1" t="s">
        <v>14</v>
      </c>
      <c r="L108" s="18" t="s">
        <v>592</v>
      </c>
      <c r="M108" s="18" t="s">
        <v>664</v>
      </c>
    </row>
    <row r="109" spans="1:13" ht="15" customHeight="1" x14ac:dyDescent="0.15">
      <c r="A109" s="1" t="s">
        <v>24</v>
      </c>
      <c r="B109" s="1" t="s">
        <v>25</v>
      </c>
      <c r="C109" s="2">
        <f>D109/10000</f>
        <v>1</v>
      </c>
      <c r="D109" s="1">
        <v>10000</v>
      </c>
      <c r="E109" s="1" t="s">
        <v>25</v>
      </c>
      <c r="F109" s="1" t="s">
        <v>26</v>
      </c>
      <c r="H109" s="1" t="s">
        <v>27</v>
      </c>
      <c r="I109" s="1" t="s">
        <v>14</v>
      </c>
      <c r="L109" s="19" t="s">
        <v>666</v>
      </c>
      <c r="M109" s="19" t="s">
        <v>665</v>
      </c>
    </row>
    <row r="110" spans="1:13" ht="15" customHeight="1" x14ac:dyDescent="0.15">
      <c r="A110" s="2" t="s">
        <v>411</v>
      </c>
      <c r="B110" s="2" t="s">
        <v>409</v>
      </c>
      <c r="C110" s="2">
        <f>D110/10000</f>
        <v>0.5</v>
      </c>
      <c r="D110" s="1">
        <v>5000</v>
      </c>
      <c r="E110" s="2" t="s">
        <v>410</v>
      </c>
      <c r="H110" s="1" t="s">
        <v>412</v>
      </c>
      <c r="I110" s="1" t="s">
        <v>9</v>
      </c>
      <c r="L110" s="17" t="s">
        <v>557</v>
      </c>
      <c r="M110" s="17" t="s">
        <v>667</v>
      </c>
    </row>
    <row r="111" spans="1:13" ht="15" customHeight="1" x14ac:dyDescent="0.2">
      <c r="A111" s="2" t="s">
        <v>516</v>
      </c>
      <c r="B111" s="2" t="s">
        <v>517</v>
      </c>
      <c r="C111" s="2">
        <f>D111/10000</f>
        <v>0.1</v>
      </c>
      <c r="D111" s="2">
        <v>1000</v>
      </c>
      <c r="E111" s="2" t="s">
        <v>517</v>
      </c>
      <c r="F111" s="10"/>
      <c r="G111" s="10"/>
      <c r="H111" s="2" t="s">
        <v>518</v>
      </c>
      <c r="I111" s="2" t="s">
        <v>9</v>
      </c>
      <c r="J111" s="10"/>
      <c r="K111" s="10"/>
      <c r="L111" s="20" t="s">
        <v>560</v>
      </c>
      <c r="M111" s="17" t="s">
        <v>668</v>
      </c>
    </row>
    <row r="112" spans="1:13" ht="15" customHeight="1" x14ac:dyDescent="0.15">
      <c r="A112" s="1" t="s">
        <v>424</v>
      </c>
      <c r="B112" s="1" t="s">
        <v>422</v>
      </c>
      <c r="C112" s="2">
        <f>D112/10000</f>
        <v>1</v>
      </c>
      <c r="D112" s="1">
        <v>10000</v>
      </c>
      <c r="E112" s="1" t="s">
        <v>422</v>
      </c>
      <c r="F112" s="2" t="s">
        <v>423</v>
      </c>
      <c r="H112" s="1" t="s">
        <v>477</v>
      </c>
      <c r="I112" s="1" t="s">
        <v>14</v>
      </c>
      <c r="L112" s="17" t="s">
        <v>560</v>
      </c>
      <c r="M112" s="17" t="s">
        <v>669</v>
      </c>
    </row>
    <row r="113" spans="1:13" ht="15" customHeight="1" x14ac:dyDescent="0.15">
      <c r="A113" s="2" t="s">
        <v>490</v>
      </c>
      <c r="B113" s="2" t="s">
        <v>491</v>
      </c>
      <c r="C113" s="2">
        <f>D113/10000</f>
        <v>0.1</v>
      </c>
      <c r="D113" s="2">
        <v>1000</v>
      </c>
      <c r="E113" s="2" t="s">
        <v>492</v>
      </c>
      <c r="F113" s="2" t="s">
        <v>493</v>
      </c>
      <c r="H113" s="2" t="s">
        <v>494</v>
      </c>
      <c r="I113" s="2" t="s">
        <v>8</v>
      </c>
      <c r="L113" s="17" t="s">
        <v>592</v>
      </c>
      <c r="M113" s="17" t="s">
        <v>670</v>
      </c>
    </row>
    <row r="114" spans="1:13" ht="15" customHeight="1" x14ac:dyDescent="0.15">
      <c r="A114" s="2" t="s">
        <v>498</v>
      </c>
      <c r="B114" s="2" t="s">
        <v>499</v>
      </c>
      <c r="C114" s="2">
        <f>D114/10000</f>
        <v>0.1</v>
      </c>
      <c r="D114" s="2">
        <v>1000</v>
      </c>
      <c r="E114" s="2" t="s">
        <v>500</v>
      </c>
      <c r="H114" s="2" t="s">
        <v>156</v>
      </c>
      <c r="I114" s="2" t="s">
        <v>9</v>
      </c>
      <c r="L114" s="20" t="s">
        <v>592</v>
      </c>
      <c r="M114" s="30" t="s">
        <v>671</v>
      </c>
    </row>
    <row r="115" spans="1:13" ht="15" customHeight="1" x14ac:dyDescent="0.15">
      <c r="A115" s="2" t="s">
        <v>449</v>
      </c>
      <c r="B115" s="2" t="s">
        <v>447</v>
      </c>
      <c r="C115" s="2">
        <f>D115/10000</f>
        <v>5</v>
      </c>
      <c r="D115" s="2">
        <v>50000</v>
      </c>
      <c r="E115" s="2" t="s">
        <v>447</v>
      </c>
      <c r="H115" s="2" t="s">
        <v>448</v>
      </c>
      <c r="I115" s="1" t="s">
        <v>21</v>
      </c>
      <c r="K115" s="2" t="s">
        <v>475</v>
      </c>
      <c r="L115" s="17" t="s">
        <v>653</v>
      </c>
      <c r="M115" s="17" t="s">
        <v>672</v>
      </c>
    </row>
    <row r="116" spans="1:13" ht="15" customHeight="1" x14ac:dyDescent="0.15">
      <c r="A116" s="2" t="s">
        <v>511</v>
      </c>
      <c r="B116" s="2" t="s">
        <v>512</v>
      </c>
      <c r="C116" s="2">
        <f>D116/10000</f>
        <v>1</v>
      </c>
      <c r="D116" s="2">
        <v>10000</v>
      </c>
      <c r="E116" s="2" t="s">
        <v>512</v>
      </c>
      <c r="F116" s="2" t="s">
        <v>513</v>
      </c>
      <c r="H116" s="2" t="s">
        <v>347</v>
      </c>
      <c r="I116" s="2" t="s">
        <v>14</v>
      </c>
      <c r="L116" s="17" t="s">
        <v>625</v>
      </c>
      <c r="M116" s="17" t="s">
        <v>673</v>
      </c>
    </row>
    <row r="117" spans="1:13" ht="15" customHeight="1" x14ac:dyDescent="0.15">
      <c r="A117" s="1" t="s">
        <v>432</v>
      </c>
      <c r="B117" s="1" t="s">
        <v>429</v>
      </c>
      <c r="C117" s="2">
        <f>D117/10000</f>
        <v>1</v>
      </c>
      <c r="D117" s="1">
        <v>10000</v>
      </c>
      <c r="E117" s="2" t="s">
        <v>430</v>
      </c>
      <c r="F117" s="2" t="s">
        <v>431</v>
      </c>
      <c r="H117" s="1" t="s">
        <v>406</v>
      </c>
      <c r="I117" s="1" t="s">
        <v>9</v>
      </c>
      <c r="L117" s="17" t="s">
        <v>625</v>
      </c>
      <c r="M117" s="17" t="s">
        <v>674</v>
      </c>
    </row>
    <row r="118" spans="1:13" ht="15" customHeight="1" x14ac:dyDescent="0.15">
      <c r="A118" s="2" t="s">
        <v>433</v>
      </c>
      <c r="B118" s="1" t="s">
        <v>405</v>
      </c>
      <c r="C118" s="2">
        <f>D118/10000</f>
        <v>1</v>
      </c>
      <c r="D118" s="1">
        <v>10000</v>
      </c>
      <c r="E118" s="1" t="s">
        <v>405</v>
      </c>
      <c r="F118" s="2" t="s">
        <v>408</v>
      </c>
      <c r="H118" s="1" t="s">
        <v>407</v>
      </c>
      <c r="I118" s="1" t="s">
        <v>14</v>
      </c>
      <c r="L118" s="17" t="s">
        <v>592</v>
      </c>
      <c r="M118" s="17" t="s">
        <v>675</v>
      </c>
    </row>
    <row r="119" spans="1:13" ht="15" customHeight="1" x14ac:dyDescent="0.15">
      <c r="A119" s="1" t="s">
        <v>438</v>
      </c>
      <c r="B119" s="1" t="s">
        <v>427</v>
      </c>
      <c r="C119" s="2">
        <f>D119/10000</f>
        <v>1</v>
      </c>
      <c r="D119" s="1">
        <v>10000</v>
      </c>
      <c r="E119" s="1" t="s">
        <v>428</v>
      </c>
      <c r="F119" s="1"/>
      <c r="H119" s="1" t="s">
        <v>19</v>
      </c>
      <c r="I119" s="1" t="s">
        <v>9</v>
      </c>
      <c r="L119" s="17" t="s">
        <v>592</v>
      </c>
      <c r="M119" s="29" t="s">
        <v>676</v>
      </c>
    </row>
    <row r="120" spans="1:13" ht="15" customHeight="1" x14ac:dyDescent="0.15">
      <c r="A120" s="2" t="s">
        <v>495</v>
      </c>
      <c r="B120" s="2" t="s">
        <v>496</v>
      </c>
      <c r="C120" s="2">
        <f>D120/10000</f>
        <v>1</v>
      </c>
      <c r="D120" s="2">
        <v>10000</v>
      </c>
      <c r="E120" s="2" t="s">
        <v>497</v>
      </c>
      <c r="H120" s="2" t="s">
        <v>363</v>
      </c>
      <c r="I120" s="2" t="s">
        <v>9</v>
      </c>
      <c r="L120" s="17" t="s">
        <v>592</v>
      </c>
      <c r="M120" s="17" t="s">
        <v>677</v>
      </c>
    </row>
    <row r="121" spans="1:13" ht="15" customHeight="1" x14ac:dyDescent="0.15">
      <c r="A121" s="2" t="s">
        <v>481</v>
      </c>
      <c r="B121" s="2" t="s">
        <v>453</v>
      </c>
      <c r="C121" s="2">
        <f>D121/10000</f>
        <v>2.5</v>
      </c>
      <c r="D121" s="2">
        <v>25000</v>
      </c>
      <c r="E121" s="2" t="s">
        <v>480</v>
      </c>
      <c r="H121" s="2" t="s">
        <v>533</v>
      </c>
      <c r="I121" s="2" t="s">
        <v>8</v>
      </c>
      <c r="L121" s="17" t="s">
        <v>592</v>
      </c>
      <c r="M121" s="17" t="s">
        <v>678</v>
      </c>
    </row>
    <row r="122" spans="1:13" ht="15" customHeight="1" x14ac:dyDescent="0.15">
      <c r="A122" s="2" t="s">
        <v>452</v>
      </c>
      <c r="B122" s="2" t="s">
        <v>450</v>
      </c>
      <c r="C122" s="2">
        <f>D122/10000</f>
        <v>1</v>
      </c>
      <c r="D122" s="2">
        <v>10000</v>
      </c>
      <c r="E122" s="2" t="s">
        <v>451</v>
      </c>
      <c r="F122" s="2" t="s">
        <v>508</v>
      </c>
      <c r="H122" s="2" t="s">
        <v>181</v>
      </c>
      <c r="I122" s="2" t="s">
        <v>9</v>
      </c>
      <c r="L122" s="17" t="s">
        <v>592</v>
      </c>
      <c r="M122" s="17" t="s">
        <v>679</v>
      </c>
    </row>
    <row r="123" spans="1:13" ht="15" customHeight="1" x14ac:dyDescent="0.15">
      <c r="A123" s="2" t="s">
        <v>456</v>
      </c>
      <c r="B123" s="2" t="s">
        <v>454</v>
      </c>
      <c r="C123" s="2">
        <f>D123/10000</f>
        <v>1</v>
      </c>
      <c r="D123" s="2">
        <v>10000</v>
      </c>
      <c r="E123" s="2" t="s">
        <v>454</v>
      </c>
      <c r="H123" s="2" t="s">
        <v>455</v>
      </c>
      <c r="I123" s="2" t="s">
        <v>21</v>
      </c>
      <c r="K123" s="2" t="s">
        <v>475</v>
      </c>
      <c r="L123" s="17" t="s">
        <v>560</v>
      </c>
      <c r="M123" s="31" t="s">
        <v>680</v>
      </c>
    </row>
    <row r="124" spans="1:13" ht="15" customHeight="1" x14ac:dyDescent="0.15">
      <c r="A124" s="2" t="s">
        <v>463</v>
      </c>
      <c r="B124" s="2" t="s">
        <v>457</v>
      </c>
      <c r="C124" s="2">
        <f>D124/10000</f>
        <v>0.1</v>
      </c>
      <c r="D124" s="2">
        <v>1000</v>
      </c>
      <c r="E124" s="2" t="s">
        <v>458</v>
      </c>
      <c r="H124" s="2" t="s">
        <v>459</v>
      </c>
      <c r="I124" s="2" t="s">
        <v>8</v>
      </c>
      <c r="L124" s="17" t="s">
        <v>625</v>
      </c>
      <c r="M124" s="17" t="s">
        <v>681</v>
      </c>
    </row>
    <row r="125" spans="1:13" ht="15" customHeight="1" x14ac:dyDescent="0.15">
      <c r="A125" s="2" t="s">
        <v>466</v>
      </c>
      <c r="B125" s="2" t="s">
        <v>464</v>
      </c>
      <c r="C125" s="2">
        <f>D125/10000</f>
        <v>0.1</v>
      </c>
      <c r="D125" s="2">
        <v>1000</v>
      </c>
      <c r="E125" s="2" t="s">
        <v>464</v>
      </c>
      <c r="H125" s="2" t="s">
        <v>465</v>
      </c>
      <c r="I125" s="2" t="s">
        <v>21</v>
      </c>
      <c r="K125" s="2" t="s">
        <v>475</v>
      </c>
      <c r="L125" s="17" t="s">
        <v>625</v>
      </c>
      <c r="M125" s="17" t="s">
        <v>682</v>
      </c>
    </row>
    <row r="126" spans="1:13" ht="15" customHeight="1" x14ac:dyDescent="0.15">
      <c r="A126" s="1" t="s">
        <v>462</v>
      </c>
      <c r="B126" s="2" t="s">
        <v>460</v>
      </c>
      <c r="C126" s="2">
        <f>D126/10000</f>
        <v>1</v>
      </c>
      <c r="D126" s="2">
        <v>10000</v>
      </c>
      <c r="E126" s="2" t="s">
        <v>461</v>
      </c>
      <c r="H126" s="2" t="s">
        <v>346</v>
      </c>
      <c r="I126" s="2" t="s">
        <v>9</v>
      </c>
      <c r="L126" s="17" t="s">
        <v>625</v>
      </c>
      <c r="M126" s="17" t="s">
        <v>683</v>
      </c>
    </row>
    <row r="127" spans="1:13" ht="15" customHeight="1" x14ac:dyDescent="0.15">
      <c r="A127" s="2" t="s">
        <v>534</v>
      </c>
      <c r="B127" s="2" t="s">
        <v>467</v>
      </c>
      <c r="C127" s="2">
        <f>D127/10000</f>
        <v>5</v>
      </c>
      <c r="D127" s="2">
        <v>50000</v>
      </c>
      <c r="E127" s="2" t="s">
        <v>467</v>
      </c>
      <c r="F127" s="2" t="s">
        <v>469</v>
      </c>
      <c r="H127" s="2" t="s">
        <v>468</v>
      </c>
      <c r="I127" s="2" t="s">
        <v>9</v>
      </c>
      <c r="L127" s="17" t="s">
        <v>557</v>
      </c>
      <c r="M127" s="19" t="s">
        <v>684</v>
      </c>
    </row>
    <row r="128" spans="1:13" ht="15" customHeight="1" x14ac:dyDescent="0.15">
      <c r="A128" s="2" t="s">
        <v>535</v>
      </c>
      <c r="B128" s="2" t="s">
        <v>470</v>
      </c>
      <c r="C128" s="2">
        <f>D128/10000</f>
        <v>10</v>
      </c>
      <c r="D128" s="2">
        <v>100000</v>
      </c>
      <c r="E128" s="2" t="s">
        <v>470</v>
      </c>
      <c r="H128" s="2" t="s">
        <v>471</v>
      </c>
      <c r="I128" s="2" t="s">
        <v>9</v>
      </c>
      <c r="L128" s="17" t="s">
        <v>557</v>
      </c>
      <c r="M128" s="19" t="s">
        <v>685</v>
      </c>
    </row>
    <row r="129" spans="1:13" ht="15" customHeight="1" x14ac:dyDescent="0.15">
      <c r="A129" s="2" t="s">
        <v>536</v>
      </c>
      <c r="B129" s="2" t="s">
        <v>478</v>
      </c>
      <c r="C129" s="2">
        <f>D129/10000</f>
        <v>1</v>
      </c>
      <c r="D129" s="2">
        <v>10000</v>
      </c>
      <c r="E129" s="2" t="s">
        <v>478</v>
      </c>
      <c r="F129" s="2" t="s">
        <v>479</v>
      </c>
      <c r="H129" s="2" t="s">
        <v>504</v>
      </c>
      <c r="I129" s="2" t="s">
        <v>14</v>
      </c>
      <c r="L129" s="17" t="s">
        <v>592</v>
      </c>
      <c r="M129" s="17" t="s">
        <v>686</v>
      </c>
    </row>
    <row r="130" spans="1:13" ht="15" customHeight="1" x14ac:dyDescent="0.15">
      <c r="A130" s="2" t="s">
        <v>537</v>
      </c>
      <c r="B130" s="2" t="s">
        <v>482</v>
      </c>
      <c r="C130" s="2">
        <f>D130/10000</f>
        <v>2.5</v>
      </c>
      <c r="D130" s="2">
        <v>25000</v>
      </c>
      <c r="E130" s="2" t="s">
        <v>482</v>
      </c>
      <c r="H130" s="2" t="s">
        <v>369</v>
      </c>
      <c r="I130" s="2" t="s">
        <v>14</v>
      </c>
      <c r="L130" s="17" t="s">
        <v>592</v>
      </c>
      <c r="M130" s="17" t="s">
        <v>687</v>
      </c>
    </row>
    <row r="131" spans="1:13" ht="15" customHeight="1" x14ac:dyDescent="0.15">
      <c r="A131" s="2" t="s">
        <v>538</v>
      </c>
      <c r="B131" s="2" t="s">
        <v>483</v>
      </c>
      <c r="C131" s="2">
        <f>D131/10000</f>
        <v>0.1</v>
      </c>
      <c r="D131" s="2">
        <v>1000</v>
      </c>
      <c r="E131" s="2" t="s">
        <v>484</v>
      </c>
      <c r="F131" s="2" t="s">
        <v>485</v>
      </c>
      <c r="H131" s="2" t="s">
        <v>486</v>
      </c>
      <c r="I131" s="2" t="s">
        <v>9</v>
      </c>
      <c r="L131" s="17" t="s">
        <v>592</v>
      </c>
      <c r="M131" s="17" t="s">
        <v>688</v>
      </c>
    </row>
    <row r="132" spans="1:13" ht="15" customHeight="1" x14ac:dyDescent="0.15">
      <c r="A132" s="2" t="s">
        <v>539</v>
      </c>
      <c r="B132" s="2" t="s">
        <v>487</v>
      </c>
      <c r="C132" s="2">
        <f>D132/10000</f>
        <v>1</v>
      </c>
      <c r="D132" s="2">
        <v>10000</v>
      </c>
      <c r="E132" s="2" t="s">
        <v>488</v>
      </c>
      <c r="H132" s="2" t="s">
        <v>489</v>
      </c>
      <c r="I132" s="2" t="s">
        <v>9</v>
      </c>
      <c r="L132" s="17" t="s">
        <v>592</v>
      </c>
      <c r="M132" s="17" t="s">
        <v>689</v>
      </c>
    </row>
    <row r="133" spans="1:13" ht="15" customHeight="1" x14ac:dyDescent="0.15">
      <c r="L133" s="13"/>
      <c r="M133" s="13"/>
    </row>
    <row r="134" spans="1:13" ht="15" customHeight="1" x14ac:dyDescent="0.15">
      <c r="L134" s="13"/>
      <c r="M134" s="13"/>
    </row>
    <row r="135" spans="1:13" ht="15" customHeight="1" x14ac:dyDescent="0.15">
      <c r="L135" s="13"/>
      <c r="M135" s="13"/>
    </row>
    <row r="136" spans="1:13" ht="15" customHeight="1" x14ac:dyDescent="0.15">
      <c r="L136" s="13"/>
      <c r="M136" s="13"/>
    </row>
    <row r="137" spans="1:13" ht="15" customHeight="1" x14ac:dyDescent="0.15">
      <c r="L137" s="13"/>
      <c r="M137" s="13"/>
    </row>
    <row r="138" spans="1:13" ht="15" customHeight="1" x14ac:dyDescent="0.15">
      <c r="L138" s="13"/>
      <c r="M138" s="13"/>
    </row>
    <row r="139" spans="1:13" ht="15" customHeight="1" x14ac:dyDescent="0.15">
      <c r="L139" s="13"/>
      <c r="M139" s="13"/>
    </row>
    <row r="140" spans="1:13" ht="15" customHeight="1" x14ac:dyDescent="0.15">
      <c r="L140" s="13"/>
      <c r="M140" s="13"/>
    </row>
    <row r="141" spans="1:13" ht="15" customHeight="1" x14ac:dyDescent="0.15">
      <c r="L141" s="13"/>
      <c r="M141" s="13"/>
    </row>
    <row r="142" spans="1:13" ht="15" customHeight="1" x14ac:dyDescent="0.15">
      <c r="L142" s="13"/>
      <c r="M142" s="13"/>
    </row>
    <row r="143" spans="1:13" ht="15" customHeight="1" x14ac:dyDescent="0.15">
      <c r="L143" s="13"/>
      <c r="M143" s="13"/>
    </row>
    <row r="144" spans="1:13" ht="15" customHeight="1" x14ac:dyDescent="0.15">
      <c r="L144" s="13"/>
      <c r="M144" s="13"/>
    </row>
    <row r="145" spans="12:13" ht="15" customHeight="1" x14ac:dyDescent="0.15">
      <c r="L145" s="13"/>
      <c r="M145" s="13"/>
    </row>
    <row r="146" spans="12:13" ht="15" customHeight="1" x14ac:dyDescent="0.15">
      <c r="L146" s="13"/>
      <c r="M146" s="13"/>
    </row>
    <row r="147" spans="12:13" ht="15" customHeight="1" x14ac:dyDescent="0.15">
      <c r="L147" s="13"/>
      <c r="M147" s="13"/>
    </row>
    <row r="148" spans="12:13" ht="15" customHeight="1" x14ac:dyDescent="0.15">
      <c r="L148" s="13"/>
      <c r="M148" s="13"/>
    </row>
    <row r="149" spans="12:13" ht="15" customHeight="1" x14ac:dyDescent="0.15">
      <c r="L149" s="13"/>
      <c r="M149" s="13"/>
    </row>
    <row r="150" spans="12:13" ht="15" customHeight="1" x14ac:dyDescent="0.15">
      <c r="L150" s="13"/>
      <c r="M150" s="13"/>
    </row>
    <row r="151" spans="12:13" ht="15" customHeight="1" x14ac:dyDescent="0.15">
      <c r="L151" s="13"/>
      <c r="M151" s="13"/>
    </row>
    <row r="152" spans="12:13" ht="15" customHeight="1" x14ac:dyDescent="0.15">
      <c r="L152" s="13"/>
      <c r="M152" s="13"/>
    </row>
    <row r="153" spans="12:13" ht="15" customHeight="1" x14ac:dyDescent="0.15">
      <c r="L153" s="13"/>
      <c r="M153" s="13"/>
    </row>
    <row r="154" spans="12:13" ht="15" customHeight="1" x14ac:dyDescent="0.15">
      <c r="L154" s="13"/>
      <c r="M154" s="13"/>
    </row>
    <row r="155" spans="12:13" ht="15" customHeight="1" x14ac:dyDescent="0.15">
      <c r="L155" s="13"/>
      <c r="M155" s="13"/>
    </row>
    <row r="156" spans="12:13" ht="15" customHeight="1" x14ac:dyDescent="0.15">
      <c r="L156" s="13"/>
      <c r="M156" s="13"/>
    </row>
    <row r="157" spans="12:13" ht="15" customHeight="1" x14ac:dyDescent="0.15">
      <c r="L157" s="13"/>
      <c r="M157" s="13"/>
    </row>
    <row r="158" spans="12:13" ht="15" customHeight="1" x14ac:dyDescent="0.15">
      <c r="L158" s="13"/>
      <c r="M158" s="13"/>
    </row>
    <row r="159" spans="12:13" ht="15" customHeight="1" x14ac:dyDescent="0.15">
      <c r="L159" s="13"/>
      <c r="M159" s="13"/>
    </row>
    <row r="160" spans="12:13" ht="15" customHeight="1" x14ac:dyDescent="0.15">
      <c r="L160" s="13"/>
      <c r="M160" s="13"/>
    </row>
    <row r="161" spans="12:13" ht="15" customHeight="1" x14ac:dyDescent="0.15">
      <c r="L161" s="13"/>
      <c r="M161" s="13"/>
    </row>
    <row r="162" spans="12:13" ht="15" customHeight="1" x14ac:dyDescent="0.15">
      <c r="L162" s="13"/>
      <c r="M162" s="13"/>
    </row>
    <row r="163" spans="12:13" ht="15" customHeight="1" x14ac:dyDescent="0.15">
      <c r="L163" s="13"/>
      <c r="M163" s="13"/>
    </row>
    <row r="164" spans="12:13" ht="15" customHeight="1" x14ac:dyDescent="0.15">
      <c r="L164" s="13"/>
      <c r="M164" s="13"/>
    </row>
    <row r="165" spans="12:13" ht="15" customHeight="1" x14ac:dyDescent="0.15">
      <c r="L165" s="13"/>
      <c r="M165" s="13"/>
    </row>
    <row r="166" spans="12:13" ht="15" customHeight="1" x14ac:dyDescent="0.15">
      <c r="L166" s="13"/>
      <c r="M166" s="13"/>
    </row>
    <row r="167" spans="12:13" ht="15" customHeight="1" x14ac:dyDescent="0.15">
      <c r="L167" s="13"/>
      <c r="M167" s="13"/>
    </row>
    <row r="168" spans="12:13" ht="15" customHeight="1" x14ac:dyDescent="0.15">
      <c r="L168" s="13"/>
      <c r="M168" s="13"/>
    </row>
    <row r="169" spans="12:13" ht="15" customHeight="1" x14ac:dyDescent="0.15">
      <c r="L169" s="13"/>
      <c r="M169" s="13"/>
    </row>
    <row r="170" spans="12:13" ht="15" customHeight="1" x14ac:dyDescent="0.15">
      <c r="L170" s="13"/>
      <c r="M170" s="13"/>
    </row>
    <row r="171" spans="12:13" ht="15" customHeight="1" x14ac:dyDescent="0.15">
      <c r="L171" s="13"/>
      <c r="M171" s="13"/>
    </row>
    <row r="172" spans="12:13" ht="15" customHeight="1" x14ac:dyDescent="0.15">
      <c r="L172" s="13"/>
      <c r="M172" s="13"/>
    </row>
    <row r="173" spans="12:13" ht="15" customHeight="1" x14ac:dyDescent="0.15">
      <c r="L173" s="13"/>
      <c r="M173" s="13"/>
    </row>
    <row r="174" spans="12:13" ht="15" customHeight="1" x14ac:dyDescent="0.15">
      <c r="L174" s="13"/>
      <c r="M174" s="13"/>
    </row>
    <row r="175" spans="12:13" ht="15" customHeight="1" x14ac:dyDescent="0.15">
      <c r="L175" s="13"/>
      <c r="M175" s="13"/>
    </row>
    <row r="176" spans="12:13" ht="15" customHeight="1" x14ac:dyDescent="0.15">
      <c r="L176" s="13"/>
      <c r="M176" s="13"/>
    </row>
    <row r="177" spans="12:13" ht="15" customHeight="1" x14ac:dyDescent="0.15">
      <c r="L177" s="13"/>
      <c r="M177" s="13"/>
    </row>
    <row r="178" spans="12:13" ht="15" customHeight="1" x14ac:dyDescent="0.15">
      <c r="L178" s="13"/>
      <c r="M178" s="13"/>
    </row>
    <row r="179" spans="12:13" ht="15" customHeight="1" x14ac:dyDescent="0.15">
      <c r="L179" s="13"/>
      <c r="M179" s="13"/>
    </row>
    <row r="180" spans="12:13" ht="15" customHeight="1" x14ac:dyDescent="0.15">
      <c r="L180" s="13"/>
      <c r="M180" s="13"/>
    </row>
    <row r="181" spans="12:13" ht="15" customHeight="1" x14ac:dyDescent="0.15">
      <c r="L181" s="13"/>
      <c r="M181" s="13"/>
    </row>
    <row r="182" spans="12:13" ht="15" customHeight="1" x14ac:dyDescent="0.15">
      <c r="L182" s="13"/>
      <c r="M182" s="13"/>
    </row>
    <row r="183" spans="12:13" ht="15" customHeight="1" x14ac:dyDescent="0.15">
      <c r="L183" s="13"/>
      <c r="M183" s="13"/>
    </row>
    <row r="184" spans="12:13" ht="15" customHeight="1" x14ac:dyDescent="0.15">
      <c r="L184" s="13"/>
      <c r="M184" s="13"/>
    </row>
    <row r="185" spans="12:13" ht="15" customHeight="1" x14ac:dyDescent="0.15">
      <c r="L185" s="13"/>
      <c r="M185" s="13"/>
    </row>
    <row r="186" spans="12:13" ht="15" customHeight="1" x14ac:dyDescent="0.15">
      <c r="L186" s="13"/>
      <c r="M186" s="13"/>
    </row>
    <row r="187" spans="12:13" ht="15" customHeight="1" x14ac:dyDescent="0.15">
      <c r="L187" s="13"/>
      <c r="M187" s="13"/>
    </row>
    <row r="188" spans="12:13" ht="15" customHeight="1" x14ac:dyDescent="0.15">
      <c r="L188" s="13"/>
      <c r="M188" s="13"/>
    </row>
    <row r="189" spans="12:13" ht="15" customHeight="1" x14ac:dyDescent="0.15">
      <c r="L189" s="13"/>
      <c r="M189" s="13"/>
    </row>
    <row r="190" spans="12:13" ht="15" customHeight="1" x14ac:dyDescent="0.15">
      <c r="L190" s="13"/>
      <c r="M190" s="13"/>
    </row>
    <row r="191" spans="12:13" ht="15" customHeight="1" x14ac:dyDescent="0.15">
      <c r="L191" s="13"/>
      <c r="M191" s="13"/>
    </row>
    <row r="192" spans="12:13" ht="15" customHeight="1" x14ac:dyDescent="0.15">
      <c r="L192" s="13"/>
      <c r="M192" s="13"/>
    </row>
    <row r="193" spans="12:13" ht="15" customHeight="1" x14ac:dyDescent="0.15">
      <c r="L193" s="13"/>
      <c r="M193" s="13"/>
    </row>
    <row r="194" spans="12:13" ht="15" customHeight="1" x14ac:dyDescent="0.15">
      <c r="L194" s="13"/>
      <c r="M194" s="13"/>
    </row>
    <row r="195" spans="12:13" ht="15" customHeight="1" x14ac:dyDescent="0.15">
      <c r="L195" s="13"/>
      <c r="M195" s="13"/>
    </row>
    <row r="196" spans="12:13" ht="15" customHeight="1" x14ac:dyDescent="0.15">
      <c r="L196" s="13"/>
      <c r="M196" s="13"/>
    </row>
    <row r="197" spans="12:13" ht="15" customHeight="1" x14ac:dyDescent="0.15">
      <c r="L197" s="13"/>
      <c r="M197" s="13"/>
    </row>
    <row r="198" spans="12:13" ht="15" customHeight="1" x14ac:dyDescent="0.15">
      <c r="L198" s="13"/>
      <c r="M198" s="13"/>
    </row>
    <row r="199" spans="12:13" ht="15" customHeight="1" x14ac:dyDescent="0.15">
      <c r="L199" s="13"/>
      <c r="M199" s="13"/>
    </row>
    <row r="200" spans="12:13" ht="15" customHeight="1" x14ac:dyDescent="0.15">
      <c r="L200" s="13"/>
      <c r="M200" s="13"/>
    </row>
    <row r="201" spans="12:13" ht="15" customHeight="1" x14ac:dyDescent="0.15">
      <c r="L201" s="13"/>
      <c r="M201" s="13"/>
    </row>
    <row r="202" spans="12:13" ht="15" customHeight="1" x14ac:dyDescent="0.15">
      <c r="L202" s="13"/>
      <c r="M202" s="13"/>
    </row>
    <row r="203" spans="12:13" ht="15" customHeight="1" x14ac:dyDescent="0.15">
      <c r="L203" s="13"/>
      <c r="M203" s="13"/>
    </row>
    <row r="204" spans="12:13" ht="15" customHeight="1" x14ac:dyDescent="0.15">
      <c r="L204" s="13"/>
      <c r="M204" s="13"/>
    </row>
    <row r="205" spans="12:13" ht="15" customHeight="1" x14ac:dyDescent="0.15">
      <c r="L205" s="13"/>
      <c r="M205" s="13"/>
    </row>
    <row r="206" spans="12:13" ht="15" customHeight="1" x14ac:dyDescent="0.15">
      <c r="L206" s="13"/>
      <c r="M206" s="13"/>
    </row>
    <row r="207" spans="12:13" ht="15" customHeight="1" x14ac:dyDescent="0.15">
      <c r="L207" s="13"/>
      <c r="M207" s="13"/>
    </row>
    <row r="208" spans="12:13" ht="15" customHeight="1" x14ac:dyDescent="0.15">
      <c r="L208" s="13"/>
      <c r="M208" s="13"/>
    </row>
    <row r="209" spans="12:13" ht="15" customHeight="1" x14ac:dyDescent="0.15">
      <c r="L209" s="13"/>
      <c r="M209" s="13"/>
    </row>
    <row r="210" spans="12:13" ht="15" customHeight="1" x14ac:dyDescent="0.15">
      <c r="L210" s="13"/>
      <c r="M210" s="13"/>
    </row>
    <row r="211" spans="12:13" ht="15" customHeight="1" x14ac:dyDescent="0.15">
      <c r="L211" s="13"/>
      <c r="M211" s="13"/>
    </row>
    <row r="212" spans="12:13" ht="15" customHeight="1" x14ac:dyDescent="0.15">
      <c r="L212" s="13"/>
      <c r="M212" s="13"/>
    </row>
    <row r="213" spans="12:13" ht="15" customHeight="1" x14ac:dyDescent="0.15">
      <c r="L213" s="13"/>
      <c r="M213" s="13"/>
    </row>
    <row r="214" spans="12:13" ht="15" customHeight="1" x14ac:dyDescent="0.15">
      <c r="L214" s="13"/>
      <c r="M214" s="13"/>
    </row>
    <row r="215" spans="12:13" ht="15" customHeight="1" x14ac:dyDescent="0.15">
      <c r="L215" s="13"/>
      <c r="M215" s="13"/>
    </row>
    <row r="216" spans="12:13" ht="15" customHeight="1" x14ac:dyDescent="0.15">
      <c r="L216" s="13"/>
      <c r="M216" s="13"/>
    </row>
    <row r="217" spans="12:13" ht="15" customHeight="1" x14ac:dyDescent="0.15">
      <c r="L217" s="13"/>
      <c r="M217" s="13"/>
    </row>
    <row r="218" spans="12:13" ht="15" customHeight="1" x14ac:dyDescent="0.15">
      <c r="L218" s="13"/>
      <c r="M218" s="13"/>
    </row>
    <row r="219" spans="12:13" ht="15" customHeight="1" x14ac:dyDescent="0.15">
      <c r="L219" s="13"/>
      <c r="M219" s="13"/>
    </row>
    <row r="220" spans="12:13" ht="15" customHeight="1" x14ac:dyDescent="0.15">
      <c r="L220" s="13"/>
      <c r="M220" s="13"/>
    </row>
    <row r="221" spans="12:13" ht="15" customHeight="1" x14ac:dyDescent="0.15">
      <c r="L221" s="13"/>
      <c r="M221" s="13"/>
    </row>
    <row r="222" spans="12:13" ht="15" customHeight="1" x14ac:dyDescent="0.15">
      <c r="L222" s="13"/>
      <c r="M222" s="13"/>
    </row>
    <row r="223" spans="12:13" ht="15" customHeight="1" x14ac:dyDescent="0.15">
      <c r="L223" s="13"/>
      <c r="M223" s="13"/>
    </row>
    <row r="224" spans="12:13" ht="15" customHeight="1" x14ac:dyDescent="0.15">
      <c r="L224" s="13"/>
      <c r="M224" s="13"/>
    </row>
    <row r="225" spans="12:13" ht="15" customHeight="1" x14ac:dyDescent="0.15">
      <c r="L225" s="13"/>
      <c r="M225" s="13"/>
    </row>
    <row r="226" spans="12:13" ht="15" customHeight="1" x14ac:dyDescent="0.15">
      <c r="L226" s="13"/>
      <c r="M226" s="13"/>
    </row>
    <row r="227" spans="12:13" ht="15" customHeight="1" x14ac:dyDescent="0.15">
      <c r="L227" s="13"/>
      <c r="M227" s="13"/>
    </row>
    <row r="228" spans="12:13" ht="15" customHeight="1" x14ac:dyDescent="0.15">
      <c r="L228" s="13"/>
      <c r="M228" s="13"/>
    </row>
    <row r="229" spans="12:13" ht="15" customHeight="1" x14ac:dyDescent="0.15">
      <c r="L229" s="13"/>
      <c r="M229" s="13"/>
    </row>
    <row r="230" spans="12:13" ht="15" customHeight="1" x14ac:dyDescent="0.15">
      <c r="L230" s="13"/>
      <c r="M230" s="13"/>
    </row>
    <row r="231" spans="12:13" ht="15" customHeight="1" x14ac:dyDescent="0.15">
      <c r="L231" s="13"/>
      <c r="M231" s="13"/>
    </row>
    <row r="232" spans="12:13" ht="15" customHeight="1" x14ac:dyDescent="0.15">
      <c r="L232" s="13"/>
      <c r="M232" s="13"/>
    </row>
    <row r="233" spans="12:13" ht="15" customHeight="1" x14ac:dyDescent="0.15">
      <c r="L233" s="13"/>
      <c r="M233" s="13"/>
    </row>
    <row r="234" spans="12:13" ht="15" customHeight="1" x14ac:dyDescent="0.15">
      <c r="L234" s="13"/>
      <c r="M234" s="13"/>
    </row>
    <row r="235" spans="12:13" ht="15" customHeight="1" x14ac:dyDescent="0.15">
      <c r="L235" s="13"/>
      <c r="M235" s="13"/>
    </row>
    <row r="236" spans="12:13" ht="15" customHeight="1" x14ac:dyDescent="0.15">
      <c r="L236" s="13"/>
      <c r="M236" s="13"/>
    </row>
    <row r="237" spans="12:13" ht="15" customHeight="1" x14ac:dyDescent="0.15">
      <c r="L237" s="13"/>
      <c r="M237" s="13"/>
    </row>
    <row r="238" spans="12:13" ht="15" customHeight="1" x14ac:dyDescent="0.15">
      <c r="L238" s="13"/>
      <c r="M238" s="13"/>
    </row>
    <row r="239" spans="12:13" ht="15" customHeight="1" x14ac:dyDescent="0.15">
      <c r="L239" s="13"/>
      <c r="M239" s="13"/>
    </row>
    <row r="240" spans="12:13" ht="15" customHeight="1" x14ac:dyDescent="0.15">
      <c r="L240" s="13"/>
      <c r="M240" s="13"/>
    </row>
    <row r="241" spans="12:13" ht="15" customHeight="1" x14ac:dyDescent="0.15">
      <c r="L241" s="13"/>
      <c r="M241" s="13"/>
    </row>
    <row r="242" spans="12:13" ht="15" customHeight="1" x14ac:dyDescent="0.15">
      <c r="L242" s="13"/>
      <c r="M242" s="13"/>
    </row>
    <row r="243" spans="12:13" ht="15" customHeight="1" x14ac:dyDescent="0.15">
      <c r="L243" s="13"/>
      <c r="M243" s="13"/>
    </row>
    <row r="244" spans="12:13" ht="15" customHeight="1" x14ac:dyDescent="0.15">
      <c r="L244" s="13"/>
      <c r="M244" s="13"/>
    </row>
    <row r="245" spans="12:13" ht="15" customHeight="1" x14ac:dyDescent="0.15">
      <c r="L245" s="13"/>
      <c r="M245" s="13"/>
    </row>
    <row r="246" spans="12:13" ht="15" customHeight="1" x14ac:dyDescent="0.15">
      <c r="L246" s="13"/>
      <c r="M246" s="13"/>
    </row>
    <row r="247" spans="12:13" ht="15" customHeight="1" x14ac:dyDescent="0.15">
      <c r="L247" s="13"/>
      <c r="M247" s="13"/>
    </row>
    <row r="248" spans="12:13" ht="15" customHeight="1" x14ac:dyDescent="0.15">
      <c r="L248" s="13"/>
      <c r="M248" s="13"/>
    </row>
    <row r="249" spans="12:13" ht="15" customHeight="1" x14ac:dyDescent="0.15">
      <c r="L249" s="13"/>
      <c r="M249" s="13"/>
    </row>
    <row r="250" spans="12:13" ht="15" customHeight="1" x14ac:dyDescent="0.15">
      <c r="L250" s="13"/>
      <c r="M250" s="13"/>
    </row>
    <row r="251" spans="12:13" ht="15" customHeight="1" x14ac:dyDescent="0.15">
      <c r="L251" s="13"/>
      <c r="M251" s="13"/>
    </row>
    <row r="252" spans="12:13" ht="15" customHeight="1" x14ac:dyDescent="0.15">
      <c r="L252" s="13"/>
      <c r="M252" s="13"/>
    </row>
    <row r="253" spans="12:13" ht="15" customHeight="1" x14ac:dyDescent="0.15">
      <c r="L253" s="13"/>
      <c r="M253" s="13"/>
    </row>
    <row r="254" spans="12:13" ht="15" customHeight="1" x14ac:dyDescent="0.15">
      <c r="L254" s="13"/>
      <c r="M254" s="13"/>
    </row>
    <row r="255" spans="12:13" ht="15" customHeight="1" x14ac:dyDescent="0.15">
      <c r="L255" s="13"/>
      <c r="M255" s="13"/>
    </row>
    <row r="256" spans="12:13" ht="15" customHeight="1" x14ac:dyDescent="0.15">
      <c r="L256" s="13"/>
      <c r="M256" s="13"/>
    </row>
    <row r="257" spans="12:13" ht="15" customHeight="1" x14ac:dyDescent="0.15">
      <c r="L257" s="13"/>
      <c r="M257" s="13"/>
    </row>
    <row r="258" spans="12:13" ht="15" customHeight="1" x14ac:dyDescent="0.15">
      <c r="L258" s="13"/>
      <c r="M258" s="13"/>
    </row>
    <row r="259" spans="12:13" ht="15" customHeight="1" x14ac:dyDescent="0.15">
      <c r="L259" s="13"/>
      <c r="M259" s="13"/>
    </row>
    <row r="260" spans="12:13" ht="15" customHeight="1" x14ac:dyDescent="0.15">
      <c r="L260" s="13"/>
      <c r="M260" s="13"/>
    </row>
    <row r="261" spans="12:13" ht="15" customHeight="1" x14ac:dyDescent="0.15">
      <c r="L261" s="13"/>
      <c r="M261" s="13"/>
    </row>
    <row r="262" spans="12:13" ht="15" customHeight="1" x14ac:dyDescent="0.15">
      <c r="L262" s="13"/>
      <c r="M262" s="13"/>
    </row>
    <row r="263" spans="12:13" ht="15" customHeight="1" x14ac:dyDescent="0.15">
      <c r="L263" s="13"/>
      <c r="M263" s="13"/>
    </row>
    <row r="264" spans="12:13" ht="15" customHeight="1" x14ac:dyDescent="0.15">
      <c r="L264" s="13"/>
      <c r="M264" s="13"/>
    </row>
    <row r="265" spans="12:13" ht="15" customHeight="1" x14ac:dyDescent="0.15">
      <c r="L265" s="13"/>
      <c r="M265" s="13"/>
    </row>
    <row r="266" spans="12:13" ht="15" customHeight="1" x14ac:dyDescent="0.15">
      <c r="L266" s="13"/>
      <c r="M266" s="13"/>
    </row>
    <row r="267" spans="12:13" ht="15" customHeight="1" x14ac:dyDescent="0.15">
      <c r="L267" s="13"/>
      <c r="M267" s="13"/>
    </row>
    <row r="268" spans="12:13" ht="15" customHeight="1" x14ac:dyDescent="0.15">
      <c r="L268" s="13"/>
      <c r="M268" s="13"/>
    </row>
    <row r="269" spans="12:13" ht="15" customHeight="1" x14ac:dyDescent="0.15">
      <c r="L269" s="13"/>
      <c r="M269" s="13"/>
    </row>
    <row r="270" spans="12:13" ht="15" customHeight="1" x14ac:dyDescent="0.15">
      <c r="L270" s="13"/>
      <c r="M270" s="13"/>
    </row>
    <row r="271" spans="12:13" ht="15" customHeight="1" x14ac:dyDescent="0.15">
      <c r="L271" s="13"/>
      <c r="M271" s="13"/>
    </row>
    <row r="272" spans="12:13" ht="15" customHeight="1" x14ac:dyDescent="0.15">
      <c r="L272" s="13"/>
      <c r="M272" s="13"/>
    </row>
    <row r="273" spans="12:13" ht="15" customHeight="1" x14ac:dyDescent="0.15">
      <c r="L273" s="13"/>
      <c r="M273" s="13"/>
    </row>
    <row r="274" spans="12:13" ht="15" customHeight="1" x14ac:dyDescent="0.15">
      <c r="L274" s="13"/>
      <c r="M274" s="13"/>
    </row>
    <row r="275" spans="12:13" ht="15" customHeight="1" x14ac:dyDescent="0.15">
      <c r="L275" s="13"/>
      <c r="M275" s="13"/>
    </row>
    <row r="276" spans="12:13" ht="15" customHeight="1" x14ac:dyDescent="0.15">
      <c r="L276" s="13"/>
      <c r="M276" s="13"/>
    </row>
    <row r="277" spans="12:13" ht="15" customHeight="1" x14ac:dyDescent="0.15">
      <c r="L277" s="13"/>
      <c r="M277" s="13"/>
    </row>
    <row r="278" spans="12:13" ht="15" customHeight="1" x14ac:dyDescent="0.15">
      <c r="L278" s="13"/>
      <c r="M278" s="13"/>
    </row>
    <row r="279" spans="12:13" ht="15" customHeight="1" x14ac:dyDescent="0.15">
      <c r="L279" s="13"/>
      <c r="M279" s="13"/>
    </row>
    <row r="280" spans="12:13" ht="15" customHeight="1" x14ac:dyDescent="0.15">
      <c r="L280" s="13"/>
      <c r="M280" s="13"/>
    </row>
    <row r="281" spans="12:13" ht="15" customHeight="1" x14ac:dyDescent="0.15">
      <c r="L281" s="13"/>
      <c r="M281" s="13"/>
    </row>
    <row r="282" spans="12:13" ht="15" customHeight="1" x14ac:dyDescent="0.15">
      <c r="L282" s="13"/>
      <c r="M282" s="13"/>
    </row>
    <row r="283" spans="12:13" ht="15" customHeight="1" x14ac:dyDescent="0.15">
      <c r="L283" s="13"/>
      <c r="M283" s="13"/>
    </row>
    <row r="284" spans="12:13" ht="15" customHeight="1" x14ac:dyDescent="0.15">
      <c r="L284" s="13"/>
      <c r="M284" s="13"/>
    </row>
    <row r="285" spans="12:13" ht="15" customHeight="1" x14ac:dyDescent="0.15">
      <c r="L285" s="13"/>
      <c r="M285" s="13"/>
    </row>
    <row r="286" spans="12:13" ht="15" customHeight="1" x14ac:dyDescent="0.15">
      <c r="L286" s="13"/>
      <c r="M286" s="13"/>
    </row>
    <row r="287" spans="12:13" ht="15" customHeight="1" x14ac:dyDescent="0.15">
      <c r="L287" s="13"/>
      <c r="M287" s="13"/>
    </row>
    <row r="288" spans="12:13" ht="15" customHeight="1" x14ac:dyDescent="0.15">
      <c r="L288" s="13"/>
      <c r="M288" s="13"/>
    </row>
    <row r="289" spans="12:13" ht="15" customHeight="1" x14ac:dyDescent="0.15">
      <c r="L289" s="13"/>
      <c r="M289" s="13"/>
    </row>
    <row r="290" spans="12:13" ht="15" customHeight="1" x14ac:dyDescent="0.15">
      <c r="L290" s="13"/>
      <c r="M290" s="13"/>
    </row>
    <row r="291" spans="12:13" ht="15" customHeight="1" x14ac:dyDescent="0.15">
      <c r="L291" s="13"/>
      <c r="M291" s="13"/>
    </row>
    <row r="292" spans="12:13" ht="15" customHeight="1" x14ac:dyDescent="0.15">
      <c r="L292" s="13"/>
      <c r="M292" s="13"/>
    </row>
    <row r="293" spans="12:13" ht="15" customHeight="1" x14ac:dyDescent="0.15">
      <c r="L293" s="13"/>
      <c r="M293" s="13"/>
    </row>
    <row r="294" spans="12:13" ht="15" customHeight="1" x14ac:dyDescent="0.15">
      <c r="L294" s="13"/>
      <c r="M294" s="13"/>
    </row>
    <row r="295" spans="12:13" ht="15" customHeight="1" x14ac:dyDescent="0.15">
      <c r="L295" s="13"/>
      <c r="M295" s="13"/>
    </row>
    <row r="296" spans="12:13" ht="15" customHeight="1" x14ac:dyDescent="0.15">
      <c r="L296" s="13"/>
      <c r="M296" s="13"/>
    </row>
    <row r="297" spans="12:13" ht="15" customHeight="1" x14ac:dyDescent="0.15">
      <c r="L297" s="13"/>
      <c r="M297" s="13"/>
    </row>
    <row r="298" spans="12:13" ht="15" customHeight="1" x14ac:dyDescent="0.15">
      <c r="L298" s="13"/>
      <c r="M298" s="13"/>
    </row>
    <row r="299" spans="12:13" ht="15" customHeight="1" x14ac:dyDescent="0.15">
      <c r="L299" s="13"/>
      <c r="M299" s="13"/>
    </row>
    <row r="300" spans="12:13" ht="15" customHeight="1" x14ac:dyDescent="0.15">
      <c r="L300" s="13"/>
      <c r="M300" s="13"/>
    </row>
    <row r="301" spans="12:13" ht="15" customHeight="1" x14ac:dyDescent="0.15">
      <c r="L301" s="13"/>
      <c r="M301" s="13"/>
    </row>
    <row r="302" spans="12:13" ht="15" customHeight="1" x14ac:dyDescent="0.15">
      <c r="L302" s="13"/>
      <c r="M302" s="13"/>
    </row>
    <row r="303" spans="12:13" ht="15" customHeight="1" x14ac:dyDescent="0.15">
      <c r="L303" s="13"/>
      <c r="M303" s="13"/>
    </row>
    <row r="304" spans="12:13" ht="15" customHeight="1" x14ac:dyDescent="0.15">
      <c r="L304" s="13"/>
      <c r="M304" s="13"/>
    </row>
    <row r="305" spans="12:13" ht="15" customHeight="1" x14ac:dyDescent="0.15">
      <c r="L305" s="13"/>
      <c r="M305" s="13"/>
    </row>
    <row r="306" spans="12:13" ht="15" customHeight="1" x14ac:dyDescent="0.15">
      <c r="L306" s="13"/>
      <c r="M306" s="13"/>
    </row>
    <row r="307" spans="12:13" ht="15" customHeight="1" x14ac:dyDescent="0.15">
      <c r="L307" s="13"/>
      <c r="M307" s="13"/>
    </row>
    <row r="308" spans="12:13" ht="15" customHeight="1" x14ac:dyDescent="0.15">
      <c r="L308" s="13"/>
      <c r="M308" s="13"/>
    </row>
    <row r="309" spans="12:13" ht="15" customHeight="1" x14ac:dyDescent="0.15">
      <c r="L309" s="13"/>
      <c r="M309" s="13"/>
    </row>
    <row r="310" spans="12:13" ht="15" customHeight="1" x14ac:dyDescent="0.15">
      <c r="L310" s="13"/>
      <c r="M310" s="13"/>
    </row>
    <row r="311" spans="12:13" ht="15" customHeight="1" x14ac:dyDescent="0.15">
      <c r="L311" s="13"/>
      <c r="M311" s="13"/>
    </row>
    <row r="312" spans="12:13" ht="15" customHeight="1" x14ac:dyDescent="0.15">
      <c r="L312" s="13"/>
      <c r="M312" s="13"/>
    </row>
    <row r="313" spans="12:13" ht="15" customHeight="1" x14ac:dyDescent="0.15">
      <c r="L313" s="13"/>
      <c r="M313" s="13"/>
    </row>
    <row r="314" spans="12:13" ht="15" customHeight="1" x14ac:dyDescent="0.15">
      <c r="L314" s="13"/>
      <c r="M314" s="13"/>
    </row>
    <row r="315" spans="12:13" ht="15" customHeight="1" x14ac:dyDescent="0.15">
      <c r="L315" s="13"/>
      <c r="M315" s="13"/>
    </row>
    <row r="316" spans="12:13" ht="15" customHeight="1" x14ac:dyDescent="0.15">
      <c r="L316" s="13"/>
      <c r="M316" s="13"/>
    </row>
    <row r="317" spans="12:13" ht="15" customHeight="1" x14ac:dyDescent="0.15">
      <c r="L317" s="13"/>
      <c r="M317" s="13"/>
    </row>
    <row r="318" spans="12:13" ht="15" customHeight="1" x14ac:dyDescent="0.15">
      <c r="L318" s="13"/>
      <c r="M318" s="13"/>
    </row>
    <row r="319" spans="12:13" ht="15" customHeight="1" x14ac:dyDescent="0.15">
      <c r="L319" s="13"/>
      <c r="M319" s="13"/>
    </row>
    <row r="320" spans="12:13" ht="15" customHeight="1" x14ac:dyDescent="0.15">
      <c r="L320" s="13"/>
      <c r="M320" s="13"/>
    </row>
    <row r="321" spans="12:13" ht="15" customHeight="1" x14ac:dyDescent="0.15">
      <c r="L321" s="13"/>
      <c r="M321" s="13"/>
    </row>
    <row r="322" spans="12:13" ht="15" customHeight="1" x14ac:dyDescent="0.15">
      <c r="L322" s="13"/>
      <c r="M322" s="13"/>
    </row>
    <row r="323" spans="12:13" ht="15" customHeight="1" x14ac:dyDescent="0.15">
      <c r="L323" s="13"/>
      <c r="M323" s="13"/>
    </row>
    <row r="324" spans="12:13" ht="15" customHeight="1" x14ac:dyDescent="0.15">
      <c r="L324" s="13"/>
      <c r="M324" s="13"/>
    </row>
    <row r="325" spans="12:13" ht="15" customHeight="1" x14ac:dyDescent="0.15">
      <c r="L325" s="13"/>
      <c r="M325" s="13"/>
    </row>
    <row r="326" spans="12:13" ht="15" customHeight="1" x14ac:dyDescent="0.15">
      <c r="L326" s="13"/>
      <c r="M326" s="13"/>
    </row>
    <row r="327" spans="12:13" ht="15" customHeight="1" x14ac:dyDescent="0.15">
      <c r="L327" s="13"/>
      <c r="M327" s="13"/>
    </row>
    <row r="328" spans="12:13" ht="15" customHeight="1" x14ac:dyDescent="0.15">
      <c r="L328" s="13"/>
      <c r="M328" s="13"/>
    </row>
    <row r="329" spans="12:13" ht="15" customHeight="1" x14ac:dyDescent="0.15">
      <c r="L329" s="13"/>
      <c r="M329" s="13"/>
    </row>
    <row r="330" spans="12:13" ht="15" customHeight="1" x14ac:dyDescent="0.15">
      <c r="L330" s="13"/>
      <c r="M330" s="13"/>
    </row>
    <row r="331" spans="12:13" ht="15" customHeight="1" x14ac:dyDescent="0.15">
      <c r="L331" s="13"/>
      <c r="M331" s="13"/>
    </row>
    <row r="332" spans="12:13" ht="15" customHeight="1" x14ac:dyDescent="0.15">
      <c r="L332" s="13"/>
      <c r="M332" s="13"/>
    </row>
    <row r="333" spans="12:13" ht="15" customHeight="1" x14ac:dyDescent="0.15">
      <c r="L333" s="13"/>
      <c r="M333" s="13"/>
    </row>
    <row r="334" spans="12:13" ht="15" customHeight="1" x14ac:dyDescent="0.15">
      <c r="L334" s="13"/>
      <c r="M334" s="13"/>
    </row>
    <row r="335" spans="12:13" ht="15" customHeight="1" x14ac:dyDescent="0.15">
      <c r="L335" s="13"/>
      <c r="M335" s="13"/>
    </row>
    <row r="336" spans="12:13" ht="15" customHeight="1" x14ac:dyDescent="0.15">
      <c r="L336" s="13"/>
      <c r="M336" s="13"/>
    </row>
    <row r="337" spans="12:13" ht="15" customHeight="1" x14ac:dyDescent="0.15">
      <c r="L337" s="13"/>
      <c r="M337" s="13"/>
    </row>
    <row r="338" spans="12:13" ht="15" customHeight="1" x14ac:dyDescent="0.15">
      <c r="L338" s="13"/>
      <c r="M338" s="13"/>
    </row>
    <row r="339" spans="12:13" ht="15" customHeight="1" x14ac:dyDescent="0.15">
      <c r="L339" s="13"/>
      <c r="M339" s="13"/>
    </row>
    <row r="340" spans="12:13" ht="15" customHeight="1" x14ac:dyDescent="0.15">
      <c r="L340" s="13"/>
      <c r="M340" s="13"/>
    </row>
    <row r="341" spans="12:13" ht="15" customHeight="1" x14ac:dyDescent="0.15">
      <c r="L341" s="13"/>
      <c r="M341" s="13"/>
    </row>
    <row r="342" spans="12:13" ht="15" customHeight="1" x14ac:dyDescent="0.15">
      <c r="L342" s="13"/>
      <c r="M342" s="13"/>
    </row>
    <row r="343" spans="12:13" ht="15" customHeight="1" x14ac:dyDescent="0.15">
      <c r="L343" s="13"/>
      <c r="M343" s="13"/>
    </row>
    <row r="344" spans="12:13" ht="15" customHeight="1" x14ac:dyDescent="0.15">
      <c r="L344" s="13"/>
      <c r="M344" s="13"/>
    </row>
    <row r="345" spans="12:13" ht="15" customHeight="1" x14ac:dyDescent="0.15">
      <c r="L345" s="13"/>
      <c r="M345" s="13"/>
    </row>
    <row r="346" spans="12:13" ht="15" customHeight="1" x14ac:dyDescent="0.15">
      <c r="L346" s="13"/>
      <c r="M346" s="13"/>
    </row>
    <row r="347" spans="12:13" ht="15" customHeight="1" x14ac:dyDescent="0.15">
      <c r="L347" s="13"/>
      <c r="M347" s="13"/>
    </row>
    <row r="348" spans="12:13" ht="15" customHeight="1" x14ac:dyDescent="0.15">
      <c r="L348" s="13"/>
      <c r="M348" s="13"/>
    </row>
    <row r="349" spans="12:13" ht="15" customHeight="1" x14ac:dyDescent="0.15">
      <c r="L349" s="13"/>
      <c r="M349" s="13"/>
    </row>
    <row r="350" spans="12:13" ht="15" customHeight="1" x14ac:dyDescent="0.15">
      <c r="L350" s="13"/>
      <c r="M350" s="13"/>
    </row>
    <row r="351" spans="12:13" ht="15" customHeight="1" x14ac:dyDescent="0.15">
      <c r="L351" s="13"/>
      <c r="M351" s="13"/>
    </row>
    <row r="352" spans="12:13" ht="15" customHeight="1" x14ac:dyDescent="0.15">
      <c r="L352" s="13"/>
      <c r="M352" s="13"/>
    </row>
    <row r="353" spans="12:13" ht="15" customHeight="1" x14ac:dyDescent="0.15">
      <c r="L353" s="13"/>
      <c r="M353" s="13"/>
    </row>
    <row r="354" spans="12:13" ht="15" customHeight="1" x14ac:dyDescent="0.15">
      <c r="L354" s="13"/>
      <c r="M354" s="13"/>
    </row>
    <row r="355" spans="12:13" ht="15" customHeight="1" x14ac:dyDescent="0.15">
      <c r="L355" s="13"/>
      <c r="M355" s="13"/>
    </row>
    <row r="356" spans="12:13" ht="15" customHeight="1" x14ac:dyDescent="0.15">
      <c r="L356" s="13"/>
      <c r="M356" s="13"/>
    </row>
    <row r="357" spans="12:13" ht="15" customHeight="1" x14ac:dyDescent="0.15">
      <c r="L357" s="13"/>
      <c r="M357" s="13"/>
    </row>
    <row r="358" spans="12:13" ht="15" customHeight="1" x14ac:dyDescent="0.15">
      <c r="L358" s="13"/>
      <c r="M358" s="13"/>
    </row>
    <row r="359" spans="12:13" ht="15" customHeight="1" x14ac:dyDescent="0.15">
      <c r="L359" s="13"/>
      <c r="M359" s="13"/>
    </row>
    <row r="360" spans="12:13" ht="15" customHeight="1" x14ac:dyDescent="0.15">
      <c r="L360" s="13"/>
      <c r="M360" s="13"/>
    </row>
    <row r="361" spans="12:13" ht="15" customHeight="1" x14ac:dyDescent="0.15">
      <c r="L361" s="13"/>
      <c r="M361" s="13"/>
    </row>
    <row r="362" spans="12:13" ht="15" customHeight="1" x14ac:dyDescent="0.15">
      <c r="L362" s="13"/>
      <c r="M362" s="13"/>
    </row>
    <row r="363" spans="12:13" ht="15" customHeight="1" x14ac:dyDescent="0.15">
      <c r="L363" s="13"/>
      <c r="M363" s="13"/>
    </row>
    <row r="364" spans="12:13" ht="15" customHeight="1" x14ac:dyDescent="0.15">
      <c r="L364" s="13"/>
      <c r="M364" s="13"/>
    </row>
    <row r="365" spans="12:13" ht="15" customHeight="1" x14ac:dyDescent="0.15">
      <c r="L365" s="13"/>
      <c r="M365" s="13"/>
    </row>
    <row r="366" spans="12:13" ht="15" customHeight="1" x14ac:dyDescent="0.15">
      <c r="L366" s="13"/>
      <c r="M366" s="13"/>
    </row>
    <row r="367" spans="12:13" ht="15" customHeight="1" x14ac:dyDescent="0.15">
      <c r="L367" s="13"/>
      <c r="M367" s="13"/>
    </row>
    <row r="368" spans="12:13" ht="15" customHeight="1" x14ac:dyDescent="0.15">
      <c r="L368" s="13"/>
      <c r="M368" s="13"/>
    </row>
    <row r="369" spans="12:13" ht="15" customHeight="1" x14ac:dyDescent="0.15">
      <c r="L369" s="13"/>
      <c r="M369" s="13"/>
    </row>
    <row r="370" spans="12:13" ht="15" customHeight="1" x14ac:dyDescent="0.15">
      <c r="L370" s="13"/>
      <c r="M370" s="13"/>
    </row>
    <row r="371" spans="12:13" ht="15" customHeight="1" x14ac:dyDescent="0.15">
      <c r="L371" s="13"/>
      <c r="M371" s="13"/>
    </row>
    <row r="372" spans="12:13" ht="15" customHeight="1" x14ac:dyDescent="0.15">
      <c r="L372" s="13"/>
      <c r="M372" s="13"/>
    </row>
    <row r="373" spans="12:13" ht="15" customHeight="1" x14ac:dyDescent="0.15">
      <c r="L373" s="13"/>
      <c r="M373" s="13"/>
    </row>
    <row r="374" spans="12:13" ht="15" customHeight="1" x14ac:dyDescent="0.15">
      <c r="L374" s="13"/>
      <c r="M374" s="13"/>
    </row>
    <row r="375" spans="12:13" ht="15" customHeight="1" x14ac:dyDescent="0.15">
      <c r="L375" s="13"/>
      <c r="M375" s="13"/>
    </row>
    <row r="376" spans="12:13" ht="15" customHeight="1" x14ac:dyDescent="0.15">
      <c r="L376" s="13"/>
      <c r="M376" s="13"/>
    </row>
    <row r="377" spans="12:13" ht="15" customHeight="1" x14ac:dyDescent="0.15">
      <c r="L377" s="13"/>
      <c r="M377" s="13"/>
    </row>
    <row r="378" spans="12:13" ht="15" customHeight="1" x14ac:dyDescent="0.15">
      <c r="L378" s="13"/>
      <c r="M378" s="13"/>
    </row>
    <row r="379" spans="12:13" ht="15" customHeight="1" x14ac:dyDescent="0.15">
      <c r="L379" s="13"/>
      <c r="M379" s="13"/>
    </row>
    <row r="380" spans="12:13" ht="15" customHeight="1" x14ac:dyDescent="0.15">
      <c r="L380" s="13"/>
      <c r="M380" s="13"/>
    </row>
    <row r="381" spans="12:13" ht="15" customHeight="1" x14ac:dyDescent="0.15">
      <c r="L381" s="13"/>
      <c r="M381" s="13"/>
    </row>
    <row r="382" spans="12:13" ht="15" customHeight="1" x14ac:dyDescent="0.15">
      <c r="L382" s="13"/>
      <c r="M382" s="13"/>
    </row>
    <row r="383" spans="12:13" ht="15" customHeight="1" x14ac:dyDescent="0.15">
      <c r="L383" s="13"/>
      <c r="M383" s="13"/>
    </row>
    <row r="384" spans="12:13" ht="15" customHeight="1" x14ac:dyDescent="0.15">
      <c r="L384" s="13"/>
      <c r="M384" s="13"/>
    </row>
    <row r="385" spans="12:13" ht="15" customHeight="1" x14ac:dyDescent="0.15">
      <c r="L385" s="13"/>
      <c r="M385" s="13"/>
    </row>
    <row r="386" spans="12:13" ht="15" customHeight="1" x14ac:dyDescent="0.15">
      <c r="L386" s="13"/>
      <c r="M386" s="13"/>
    </row>
    <row r="387" spans="12:13" ht="15" customHeight="1" x14ac:dyDescent="0.15">
      <c r="L387" s="13"/>
      <c r="M387" s="13"/>
    </row>
    <row r="388" spans="12:13" ht="15" customHeight="1" x14ac:dyDescent="0.15">
      <c r="L388" s="13"/>
      <c r="M388" s="13"/>
    </row>
    <row r="389" spans="12:13" ht="15" customHeight="1" x14ac:dyDescent="0.15">
      <c r="L389" s="13"/>
      <c r="M389" s="13"/>
    </row>
    <row r="390" spans="12:13" ht="15" customHeight="1" x14ac:dyDescent="0.15">
      <c r="L390" s="13"/>
      <c r="M390" s="13"/>
    </row>
    <row r="391" spans="12:13" ht="15" customHeight="1" x14ac:dyDescent="0.15">
      <c r="L391" s="13"/>
      <c r="M391" s="13"/>
    </row>
    <row r="392" spans="12:13" ht="15" customHeight="1" x14ac:dyDescent="0.15">
      <c r="L392" s="13"/>
      <c r="M392" s="13"/>
    </row>
    <row r="393" spans="12:13" ht="15" customHeight="1" x14ac:dyDescent="0.15">
      <c r="L393" s="13"/>
      <c r="M393" s="13"/>
    </row>
    <row r="394" spans="12:13" ht="15" customHeight="1" x14ac:dyDescent="0.15">
      <c r="L394" s="13"/>
      <c r="M394" s="13"/>
    </row>
    <row r="395" spans="12:13" ht="15" customHeight="1" x14ac:dyDescent="0.15">
      <c r="L395" s="13"/>
      <c r="M395" s="13"/>
    </row>
    <row r="396" spans="12:13" ht="15" customHeight="1" x14ac:dyDescent="0.15">
      <c r="L396" s="13"/>
      <c r="M396" s="13"/>
    </row>
    <row r="397" spans="12:13" ht="15" customHeight="1" x14ac:dyDescent="0.15">
      <c r="L397" s="13"/>
      <c r="M397" s="13"/>
    </row>
    <row r="398" spans="12:13" ht="15" customHeight="1" x14ac:dyDescent="0.15">
      <c r="L398" s="13"/>
      <c r="M398" s="13"/>
    </row>
    <row r="399" spans="12:13" ht="15" customHeight="1" x14ac:dyDescent="0.15">
      <c r="L399" s="13"/>
      <c r="M399" s="13"/>
    </row>
    <row r="400" spans="12:13" ht="15" customHeight="1" x14ac:dyDescent="0.15">
      <c r="L400" s="13"/>
      <c r="M400" s="13"/>
    </row>
    <row r="401" spans="12:13" ht="15" customHeight="1" x14ac:dyDescent="0.15">
      <c r="L401" s="13"/>
      <c r="M401" s="13"/>
    </row>
    <row r="402" spans="12:13" ht="15" customHeight="1" x14ac:dyDescent="0.15">
      <c r="L402" s="13"/>
      <c r="M402" s="13"/>
    </row>
    <row r="403" spans="12:13" ht="15" customHeight="1" x14ac:dyDescent="0.15">
      <c r="L403" s="13"/>
      <c r="M403" s="13"/>
    </row>
    <row r="404" spans="12:13" ht="15" customHeight="1" x14ac:dyDescent="0.15">
      <c r="L404" s="13"/>
      <c r="M404" s="13"/>
    </row>
    <row r="405" spans="12:13" ht="15" customHeight="1" x14ac:dyDescent="0.15">
      <c r="L405" s="13"/>
      <c r="M405" s="13"/>
    </row>
    <row r="406" spans="12:13" ht="15" customHeight="1" x14ac:dyDescent="0.15">
      <c r="L406" s="13"/>
      <c r="M406" s="13"/>
    </row>
    <row r="407" spans="12:13" ht="15" customHeight="1" x14ac:dyDescent="0.15">
      <c r="L407" s="13"/>
      <c r="M407" s="13"/>
    </row>
    <row r="408" spans="12:13" ht="15" customHeight="1" x14ac:dyDescent="0.15">
      <c r="L408" s="13"/>
      <c r="M408" s="13"/>
    </row>
    <row r="409" spans="12:13" ht="15" customHeight="1" x14ac:dyDescent="0.15">
      <c r="L409" s="13"/>
      <c r="M409" s="13"/>
    </row>
    <row r="410" spans="12:13" ht="15" customHeight="1" x14ac:dyDescent="0.15">
      <c r="L410" s="13"/>
      <c r="M410" s="13"/>
    </row>
    <row r="411" spans="12:13" ht="15" customHeight="1" x14ac:dyDescent="0.15">
      <c r="L411" s="13"/>
      <c r="M411" s="13"/>
    </row>
    <row r="412" spans="12:13" ht="15" customHeight="1" x14ac:dyDescent="0.15">
      <c r="L412" s="13"/>
      <c r="M412" s="13"/>
    </row>
    <row r="413" spans="12:13" ht="15" customHeight="1" x14ac:dyDescent="0.15">
      <c r="L413" s="13"/>
      <c r="M413" s="13"/>
    </row>
    <row r="414" spans="12:13" ht="15" customHeight="1" x14ac:dyDescent="0.15">
      <c r="L414" s="13"/>
      <c r="M414" s="13"/>
    </row>
    <row r="415" spans="12:13" ht="15" customHeight="1" x14ac:dyDescent="0.15">
      <c r="L415" s="13"/>
      <c r="M415" s="13"/>
    </row>
    <row r="416" spans="12:13" ht="15" customHeight="1" x14ac:dyDescent="0.15">
      <c r="L416" s="13"/>
      <c r="M416" s="13"/>
    </row>
    <row r="417" spans="12:13" ht="15" customHeight="1" x14ac:dyDescent="0.15">
      <c r="L417" s="13"/>
      <c r="M417" s="13"/>
    </row>
    <row r="418" spans="12:13" ht="15" customHeight="1" x14ac:dyDescent="0.15">
      <c r="L418" s="13"/>
      <c r="M418" s="13"/>
    </row>
    <row r="419" spans="12:13" ht="15" customHeight="1" x14ac:dyDescent="0.15">
      <c r="L419" s="13"/>
      <c r="M419" s="13"/>
    </row>
    <row r="420" spans="12:13" ht="15" customHeight="1" x14ac:dyDescent="0.15">
      <c r="L420" s="13"/>
      <c r="M420" s="13"/>
    </row>
    <row r="421" spans="12:13" ht="15" customHeight="1" x14ac:dyDescent="0.15">
      <c r="L421" s="13"/>
      <c r="M421" s="13"/>
    </row>
    <row r="422" spans="12:13" ht="15" customHeight="1" x14ac:dyDescent="0.15">
      <c r="L422" s="13"/>
      <c r="M422" s="13"/>
    </row>
    <row r="423" spans="12:13" ht="15" customHeight="1" x14ac:dyDescent="0.15">
      <c r="L423" s="13"/>
      <c r="M423" s="13"/>
    </row>
    <row r="424" spans="12:13" ht="15" customHeight="1" x14ac:dyDescent="0.15">
      <c r="L424" s="13"/>
      <c r="M424" s="13"/>
    </row>
    <row r="425" spans="12:13" ht="15" customHeight="1" x14ac:dyDescent="0.15">
      <c r="L425" s="13"/>
      <c r="M425" s="13"/>
    </row>
    <row r="426" spans="12:13" ht="15" customHeight="1" x14ac:dyDescent="0.15">
      <c r="L426" s="13"/>
      <c r="M426" s="13"/>
    </row>
    <row r="427" spans="12:13" ht="15" customHeight="1" x14ac:dyDescent="0.15">
      <c r="L427" s="13"/>
      <c r="M427" s="13"/>
    </row>
    <row r="428" spans="12:13" ht="15" customHeight="1" x14ac:dyDescent="0.15">
      <c r="L428" s="13"/>
      <c r="M428" s="13"/>
    </row>
    <row r="429" spans="12:13" ht="15" customHeight="1" x14ac:dyDescent="0.15">
      <c r="L429" s="13"/>
      <c r="M429" s="13"/>
    </row>
    <row r="430" spans="12:13" ht="15" customHeight="1" x14ac:dyDescent="0.15">
      <c r="L430" s="13"/>
      <c r="M430" s="13"/>
    </row>
    <row r="431" spans="12:13" ht="15" customHeight="1" x14ac:dyDescent="0.15">
      <c r="L431" s="13"/>
      <c r="M431" s="13"/>
    </row>
    <row r="432" spans="12:13" ht="15" customHeight="1" x14ac:dyDescent="0.15">
      <c r="L432" s="13"/>
      <c r="M432" s="13"/>
    </row>
    <row r="433" spans="12:13" ht="15" customHeight="1" x14ac:dyDescent="0.15">
      <c r="L433" s="13"/>
      <c r="M433" s="13"/>
    </row>
    <row r="434" spans="12:13" ht="15" customHeight="1" x14ac:dyDescent="0.15">
      <c r="L434" s="13"/>
      <c r="M434" s="13"/>
    </row>
    <row r="435" spans="12:13" ht="15" customHeight="1" x14ac:dyDescent="0.15">
      <c r="L435" s="13"/>
      <c r="M435" s="13"/>
    </row>
    <row r="436" spans="12:13" ht="15" customHeight="1" x14ac:dyDescent="0.15">
      <c r="L436" s="13"/>
      <c r="M436" s="13"/>
    </row>
    <row r="437" spans="12:13" ht="15" customHeight="1" x14ac:dyDescent="0.15">
      <c r="L437" s="13"/>
      <c r="M437" s="13"/>
    </row>
    <row r="438" spans="12:13" ht="15" customHeight="1" x14ac:dyDescent="0.15">
      <c r="L438" s="13"/>
      <c r="M438" s="13"/>
    </row>
    <row r="439" spans="12:13" ht="15" customHeight="1" x14ac:dyDescent="0.15">
      <c r="L439" s="13"/>
      <c r="M439" s="13"/>
    </row>
    <row r="440" spans="12:13" ht="15" customHeight="1" x14ac:dyDescent="0.15">
      <c r="L440" s="13"/>
      <c r="M440" s="13"/>
    </row>
    <row r="441" spans="12:13" ht="15" customHeight="1" x14ac:dyDescent="0.15">
      <c r="L441" s="13"/>
      <c r="M441" s="13"/>
    </row>
    <row r="442" spans="12:13" ht="15" customHeight="1" x14ac:dyDescent="0.15">
      <c r="L442" s="13"/>
      <c r="M442" s="13"/>
    </row>
    <row r="443" spans="12:13" ht="15" customHeight="1" x14ac:dyDescent="0.15">
      <c r="L443" s="13"/>
      <c r="M443" s="13"/>
    </row>
    <row r="444" spans="12:13" ht="15" customHeight="1" x14ac:dyDescent="0.15">
      <c r="L444" s="13"/>
      <c r="M444" s="13"/>
    </row>
    <row r="445" spans="12:13" ht="15" customHeight="1" x14ac:dyDescent="0.15">
      <c r="L445" s="13"/>
      <c r="M445" s="13"/>
    </row>
    <row r="446" spans="12:13" ht="15" customHeight="1" x14ac:dyDescent="0.15">
      <c r="L446" s="13"/>
      <c r="M446" s="13"/>
    </row>
    <row r="447" spans="12:13" ht="15" customHeight="1" x14ac:dyDescent="0.15">
      <c r="L447" s="13"/>
      <c r="M447" s="13"/>
    </row>
    <row r="448" spans="12:13" ht="15" customHeight="1" x14ac:dyDescent="0.15">
      <c r="L448" s="13"/>
      <c r="M448" s="13"/>
    </row>
    <row r="449" spans="12:13" ht="15" customHeight="1" x14ac:dyDescent="0.15">
      <c r="L449" s="13"/>
      <c r="M449" s="13"/>
    </row>
    <row r="450" spans="12:13" ht="15" customHeight="1" x14ac:dyDescent="0.15">
      <c r="L450" s="13"/>
      <c r="M450" s="13"/>
    </row>
    <row r="451" spans="12:13" ht="15" customHeight="1" x14ac:dyDescent="0.15">
      <c r="L451" s="13"/>
      <c r="M451" s="13"/>
    </row>
    <row r="452" spans="12:13" ht="15" customHeight="1" x14ac:dyDescent="0.15">
      <c r="L452" s="13"/>
      <c r="M452" s="13"/>
    </row>
    <row r="453" spans="12:13" ht="15" customHeight="1" x14ac:dyDescent="0.15">
      <c r="L453" s="13"/>
      <c r="M453" s="13"/>
    </row>
    <row r="454" spans="12:13" ht="15" customHeight="1" x14ac:dyDescent="0.15">
      <c r="L454" s="13"/>
      <c r="M454" s="13"/>
    </row>
    <row r="455" spans="12:13" ht="15" customHeight="1" x14ac:dyDescent="0.15">
      <c r="L455" s="13"/>
      <c r="M455" s="13"/>
    </row>
    <row r="456" spans="12:13" ht="15" customHeight="1" x14ac:dyDescent="0.15">
      <c r="L456" s="13"/>
      <c r="M456" s="13"/>
    </row>
    <row r="457" spans="12:13" ht="15" customHeight="1" x14ac:dyDescent="0.15">
      <c r="L457" s="13"/>
      <c r="M457" s="13"/>
    </row>
    <row r="458" spans="12:13" ht="15" customHeight="1" x14ac:dyDescent="0.15">
      <c r="L458" s="13"/>
      <c r="M458" s="13"/>
    </row>
    <row r="459" spans="12:13" ht="15" customHeight="1" x14ac:dyDescent="0.15">
      <c r="L459" s="13"/>
      <c r="M459" s="13"/>
    </row>
    <row r="460" spans="12:13" ht="15" customHeight="1" x14ac:dyDescent="0.15">
      <c r="L460" s="13"/>
      <c r="M460" s="13"/>
    </row>
    <row r="461" spans="12:13" ht="15" customHeight="1" x14ac:dyDescent="0.15">
      <c r="L461" s="13"/>
      <c r="M461" s="13"/>
    </row>
    <row r="462" spans="12:13" ht="15" customHeight="1" x14ac:dyDescent="0.15">
      <c r="L462" s="13"/>
      <c r="M462" s="13"/>
    </row>
    <row r="463" spans="12:13" ht="15" customHeight="1" x14ac:dyDescent="0.15">
      <c r="L463" s="13"/>
      <c r="M463" s="13"/>
    </row>
    <row r="464" spans="12:13" ht="15" customHeight="1" x14ac:dyDescent="0.15">
      <c r="L464" s="13"/>
      <c r="M464" s="13"/>
    </row>
    <row r="465" spans="12:13" ht="15" customHeight="1" x14ac:dyDescent="0.15">
      <c r="L465" s="13"/>
      <c r="M465" s="13"/>
    </row>
    <row r="466" spans="12:13" ht="15" customHeight="1" x14ac:dyDescent="0.15">
      <c r="L466" s="13"/>
      <c r="M466" s="13"/>
    </row>
    <row r="467" spans="12:13" ht="15" customHeight="1" x14ac:dyDescent="0.15">
      <c r="L467" s="13"/>
      <c r="M467" s="13"/>
    </row>
    <row r="468" spans="12:13" ht="15" customHeight="1" x14ac:dyDescent="0.15">
      <c r="L468" s="13"/>
      <c r="M468" s="13"/>
    </row>
    <row r="469" spans="12:13" ht="15" customHeight="1" x14ac:dyDescent="0.15">
      <c r="L469" s="13"/>
      <c r="M469" s="13"/>
    </row>
    <row r="470" spans="12:13" ht="15" customHeight="1" x14ac:dyDescent="0.15">
      <c r="L470" s="13"/>
      <c r="M470" s="13"/>
    </row>
    <row r="471" spans="12:13" ht="15" customHeight="1" x14ac:dyDescent="0.15">
      <c r="L471" s="13"/>
      <c r="M471" s="13"/>
    </row>
    <row r="472" spans="12:13" ht="15" customHeight="1" x14ac:dyDescent="0.15">
      <c r="L472" s="13"/>
      <c r="M472" s="13"/>
    </row>
    <row r="473" spans="12:13" ht="15" customHeight="1" x14ac:dyDescent="0.15">
      <c r="L473" s="13"/>
      <c r="M473" s="13"/>
    </row>
    <row r="474" spans="12:13" ht="15" customHeight="1" x14ac:dyDescent="0.15">
      <c r="L474" s="13"/>
      <c r="M474" s="13"/>
    </row>
    <row r="475" spans="12:13" ht="15" customHeight="1" x14ac:dyDescent="0.15">
      <c r="L475" s="13"/>
      <c r="M475" s="13"/>
    </row>
    <row r="476" spans="12:13" ht="15" customHeight="1" x14ac:dyDescent="0.15">
      <c r="L476" s="13"/>
      <c r="M476" s="13"/>
    </row>
    <row r="477" spans="12:13" ht="15" customHeight="1" x14ac:dyDescent="0.15">
      <c r="L477" s="13"/>
      <c r="M477" s="13"/>
    </row>
    <row r="478" spans="12:13" ht="15" customHeight="1" x14ac:dyDescent="0.15">
      <c r="L478" s="13"/>
      <c r="M478" s="13"/>
    </row>
    <row r="479" spans="12:13" ht="15" customHeight="1" x14ac:dyDescent="0.15">
      <c r="L479" s="13"/>
      <c r="M479" s="13"/>
    </row>
    <row r="480" spans="12:13" ht="15" customHeight="1" x14ac:dyDescent="0.15">
      <c r="L480" s="13"/>
      <c r="M480" s="13"/>
    </row>
    <row r="481" spans="12:13" ht="15" customHeight="1" x14ac:dyDescent="0.15">
      <c r="L481" s="13"/>
      <c r="M481" s="13"/>
    </row>
    <row r="482" spans="12:13" ht="15" customHeight="1" x14ac:dyDescent="0.15">
      <c r="L482" s="13"/>
      <c r="M482" s="13"/>
    </row>
    <row r="483" spans="12:13" ht="15" customHeight="1" x14ac:dyDescent="0.15">
      <c r="L483" s="13"/>
      <c r="M483" s="13"/>
    </row>
    <row r="484" spans="12:13" ht="15" customHeight="1" x14ac:dyDescent="0.15">
      <c r="L484" s="13"/>
      <c r="M484" s="13"/>
    </row>
    <row r="485" spans="12:13" ht="15" customHeight="1" x14ac:dyDescent="0.15">
      <c r="L485" s="13"/>
      <c r="M485" s="13"/>
    </row>
    <row r="486" spans="12:13" ht="15" customHeight="1" x14ac:dyDescent="0.15">
      <c r="L486" s="13"/>
      <c r="M486" s="13"/>
    </row>
    <row r="487" spans="12:13" ht="15" customHeight="1" x14ac:dyDescent="0.15">
      <c r="L487" s="13"/>
      <c r="M487" s="13"/>
    </row>
    <row r="488" spans="12:13" ht="15" customHeight="1" x14ac:dyDescent="0.15">
      <c r="L488" s="13"/>
      <c r="M488" s="13"/>
    </row>
    <row r="489" spans="12:13" ht="15" customHeight="1" x14ac:dyDescent="0.15">
      <c r="L489" s="13"/>
      <c r="M489" s="13"/>
    </row>
    <row r="490" spans="12:13" ht="15" customHeight="1" x14ac:dyDescent="0.15">
      <c r="L490" s="13"/>
      <c r="M490" s="13"/>
    </row>
    <row r="491" spans="12:13" ht="15" customHeight="1" x14ac:dyDescent="0.15">
      <c r="L491" s="13"/>
      <c r="M491" s="13"/>
    </row>
    <row r="492" spans="12:13" ht="15" customHeight="1" x14ac:dyDescent="0.15">
      <c r="L492" s="13"/>
      <c r="M492" s="13"/>
    </row>
    <row r="493" spans="12:13" ht="15" customHeight="1" x14ac:dyDescent="0.15">
      <c r="L493" s="13"/>
      <c r="M493" s="13"/>
    </row>
    <row r="494" spans="12:13" ht="15" customHeight="1" x14ac:dyDescent="0.15">
      <c r="L494" s="13"/>
      <c r="M494" s="13"/>
    </row>
    <row r="495" spans="12:13" ht="15" customHeight="1" x14ac:dyDescent="0.15">
      <c r="L495" s="13"/>
      <c r="M495" s="13"/>
    </row>
    <row r="496" spans="12:13" ht="15" customHeight="1" x14ac:dyDescent="0.15">
      <c r="L496" s="13"/>
      <c r="M496" s="13"/>
    </row>
    <row r="497" spans="12:13" ht="15" customHeight="1" x14ac:dyDescent="0.15">
      <c r="L497" s="13"/>
      <c r="M497" s="13"/>
    </row>
    <row r="498" spans="12:13" ht="15" customHeight="1" x14ac:dyDescent="0.15">
      <c r="L498" s="13"/>
      <c r="M498" s="13"/>
    </row>
    <row r="499" spans="12:13" ht="15" customHeight="1" x14ac:dyDescent="0.15">
      <c r="L499" s="13"/>
      <c r="M499" s="13"/>
    </row>
    <row r="500" spans="12:13" ht="15" customHeight="1" x14ac:dyDescent="0.15">
      <c r="L500" s="13"/>
      <c r="M500" s="13"/>
    </row>
    <row r="501" spans="12:13" ht="15" customHeight="1" x14ac:dyDescent="0.15">
      <c r="L501" s="13"/>
      <c r="M501" s="13"/>
    </row>
    <row r="502" spans="12:13" ht="15" customHeight="1" x14ac:dyDescent="0.15">
      <c r="L502" s="13"/>
      <c r="M502" s="13"/>
    </row>
    <row r="503" spans="12:13" ht="15" customHeight="1" x14ac:dyDescent="0.15">
      <c r="L503" s="13"/>
      <c r="M503" s="13"/>
    </row>
    <row r="504" spans="12:13" ht="15" customHeight="1" x14ac:dyDescent="0.15">
      <c r="L504" s="13"/>
      <c r="M504" s="13"/>
    </row>
    <row r="505" spans="12:13" ht="15" customHeight="1" x14ac:dyDescent="0.15">
      <c r="L505" s="13"/>
      <c r="M505" s="13"/>
    </row>
    <row r="506" spans="12:13" ht="15" customHeight="1" x14ac:dyDescent="0.15">
      <c r="L506" s="13"/>
      <c r="M506" s="13"/>
    </row>
    <row r="507" spans="12:13" ht="15" customHeight="1" x14ac:dyDescent="0.15">
      <c r="L507" s="13"/>
      <c r="M507" s="13"/>
    </row>
    <row r="508" spans="12:13" ht="15" customHeight="1" x14ac:dyDescent="0.15">
      <c r="L508" s="13"/>
      <c r="M508" s="13"/>
    </row>
    <row r="509" spans="12:13" ht="15" customHeight="1" x14ac:dyDescent="0.15">
      <c r="L509" s="13"/>
      <c r="M509" s="13"/>
    </row>
    <row r="510" spans="12:13" ht="15" customHeight="1" x14ac:dyDescent="0.15">
      <c r="L510" s="13"/>
      <c r="M510" s="13"/>
    </row>
    <row r="511" spans="12:13" ht="15" customHeight="1" x14ac:dyDescent="0.15">
      <c r="L511" s="13"/>
      <c r="M511" s="13"/>
    </row>
    <row r="512" spans="12:13" ht="15" customHeight="1" x14ac:dyDescent="0.15">
      <c r="L512" s="13"/>
      <c r="M512" s="13"/>
    </row>
    <row r="513" spans="12:13" ht="15" customHeight="1" x14ac:dyDescent="0.15">
      <c r="L513" s="13"/>
      <c r="M513" s="13"/>
    </row>
    <row r="514" spans="12:13" ht="15" customHeight="1" x14ac:dyDescent="0.15">
      <c r="L514" s="13"/>
      <c r="M514" s="13"/>
    </row>
    <row r="515" spans="12:13" ht="15" customHeight="1" x14ac:dyDescent="0.15">
      <c r="L515" s="13"/>
      <c r="M515" s="13"/>
    </row>
    <row r="516" spans="12:13" ht="15" customHeight="1" x14ac:dyDescent="0.15">
      <c r="L516" s="13"/>
      <c r="M516" s="13"/>
    </row>
    <row r="517" spans="12:13" ht="15" customHeight="1" x14ac:dyDescent="0.15">
      <c r="L517" s="13"/>
      <c r="M517" s="13"/>
    </row>
    <row r="518" spans="12:13" ht="15" customHeight="1" x14ac:dyDescent="0.15">
      <c r="L518" s="13"/>
      <c r="M518" s="13"/>
    </row>
    <row r="519" spans="12:13" ht="15" customHeight="1" x14ac:dyDescent="0.15">
      <c r="L519" s="13"/>
      <c r="M519" s="13"/>
    </row>
    <row r="520" spans="12:13" ht="15" customHeight="1" x14ac:dyDescent="0.15">
      <c r="L520" s="13"/>
      <c r="M520" s="13"/>
    </row>
    <row r="521" spans="12:13" ht="15" customHeight="1" x14ac:dyDescent="0.15">
      <c r="L521" s="13"/>
      <c r="M521" s="13"/>
    </row>
    <row r="522" spans="12:13" ht="15" customHeight="1" x14ac:dyDescent="0.15">
      <c r="L522" s="13"/>
      <c r="M522" s="13"/>
    </row>
    <row r="523" spans="12:13" ht="15" customHeight="1" x14ac:dyDescent="0.15">
      <c r="L523" s="13"/>
      <c r="M523" s="13"/>
    </row>
    <row r="524" spans="12:13" ht="15" customHeight="1" x14ac:dyDescent="0.15">
      <c r="L524" s="13"/>
      <c r="M524" s="13"/>
    </row>
    <row r="525" spans="12:13" ht="15" customHeight="1" x14ac:dyDescent="0.15">
      <c r="L525" s="13"/>
      <c r="M525" s="13"/>
    </row>
    <row r="526" spans="12:13" ht="15" customHeight="1" x14ac:dyDescent="0.15">
      <c r="L526" s="13"/>
      <c r="M526" s="13"/>
    </row>
    <row r="527" spans="12:13" ht="15" customHeight="1" x14ac:dyDescent="0.15">
      <c r="L527" s="13"/>
      <c r="M527" s="13"/>
    </row>
    <row r="528" spans="12:13" ht="15" customHeight="1" x14ac:dyDescent="0.15">
      <c r="L528" s="13"/>
      <c r="M528" s="13"/>
    </row>
    <row r="529" spans="12:13" ht="15" customHeight="1" x14ac:dyDescent="0.15">
      <c r="L529" s="13"/>
      <c r="M529" s="13"/>
    </row>
    <row r="530" spans="12:13" ht="15" customHeight="1" x14ac:dyDescent="0.15">
      <c r="L530" s="13"/>
      <c r="M530" s="13"/>
    </row>
    <row r="531" spans="12:13" ht="15" customHeight="1" x14ac:dyDescent="0.15">
      <c r="L531" s="13"/>
      <c r="M531" s="13"/>
    </row>
    <row r="532" spans="12:13" ht="15" customHeight="1" x14ac:dyDescent="0.15">
      <c r="L532" s="13"/>
      <c r="M532" s="13"/>
    </row>
    <row r="533" spans="12:13" ht="15" customHeight="1" x14ac:dyDescent="0.15">
      <c r="L533" s="13"/>
      <c r="M533" s="13"/>
    </row>
    <row r="534" spans="12:13" ht="15" customHeight="1" x14ac:dyDescent="0.15">
      <c r="L534" s="13"/>
      <c r="M534" s="13"/>
    </row>
    <row r="535" spans="12:13" ht="15" customHeight="1" x14ac:dyDescent="0.15">
      <c r="L535" s="13"/>
      <c r="M535" s="13"/>
    </row>
    <row r="536" spans="12:13" ht="15" customHeight="1" x14ac:dyDescent="0.15">
      <c r="L536" s="13"/>
      <c r="M536" s="13"/>
    </row>
    <row r="537" spans="12:13" ht="15" customHeight="1" x14ac:dyDescent="0.15">
      <c r="L537" s="13"/>
      <c r="M537" s="13"/>
    </row>
    <row r="538" spans="12:13" ht="15" customHeight="1" x14ac:dyDescent="0.15">
      <c r="L538" s="13"/>
      <c r="M538" s="13"/>
    </row>
    <row r="539" spans="12:13" ht="15" customHeight="1" x14ac:dyDescent="0.15">
      <c r="L539" s="13"/>
      <c r="M539" s="13"/>
    </row>
    <row r="540" spans="12:13" ht="15" customHeight="1" x14ac:dyDescent="0.15">
      <c r="L540" s="13"/>
      <c r="M540" s="13"/>
    </row>
    <row r="541" spans="12:13" ht="15" customHeight="1" x14ac:dyDescent="0.15">
      <c r="L541" s="13"/>
      <c r="M541" s="13"/>
    </row>
    <row r="542" spans="12:13" ht="15" customHeight="1" x14ac:dyDescent="0.15">
      <c r="L542" s="13"/>
      <c r="M542" s="13"/>
    </row>
    <row r="543" spans="12:13" ht="15" customHeight="1" x14ac:dyDescent="0.15">
      <c r="L543" s="13"/>
      <c r="M543" s="13"/>
    </row>
    <row r="544" spans="12:13" ht="15" customHeight="1" x14ac:dyDescent="0.15">
      <c r="L544" s="13"/>
      <c r="M544" s="13"/>
    </row>
    <row r="545" spans="12:13" ht="15" customHeight="1" x14ac:dyDescent="0.15">
      <c r="L545" s="13"/>
      <c r="M545" s="13"/>
    </row>
    <row r="546" spans="12:13" ht="15" customHeight="1" x14ac:dyDescent="0.15">
      <c r="L546" s="13"/>
      <c r="M546" s="13"/>
    </row>
    <row r="547" spans="12:13" ht="15" customHeight="1" x14ac:dyDescent="0.15">
      <c r="L547" s="13"/>
      <c r="M547" s="13"/>
    </row>
    <row r="548" spans="12:13" ht="15" customHeight="1" x14ac:dyDescent="0.15">
      <c r="L548" s="13"/>
      <c r="M548" s="13"/>
    </row>
    <row r="549" spans="12:13" ht="15" customHeight="1" x14ac:dyDescent="0.15">
      <c r="L549" s="13"/>
      <c r="M549" s="13"/>
    </row>
    <row r="550" spans="12:13" ht="15" customHeight="1" x14ac:dyDescent="0.15">
      <c r="L550" s="13"/>
      <c r="M550" s="13"/>
    </row>
    <row r="551" spans="12:13" ht="15" customHeight="1" x14ac:dyDescent="0.15">
      <c r="L551" s="13"/>
      <c r="M551" s="13"/>
    </row>
    <row r="552" spans="12:13" ht="15" customHeight="1" x14ac:dyDescent="0.15">
      <c r="L552" s="13"/>
      <c r="M552" s="13"/>
    </row>
    <row r="553" spans="12:13" ht="15" customHeight="1" x14ac:dyDescent="0.15">
      <c r="L553" s="13"/>
      <c r="M553" s="13"/>
    </row>
    <row r="554" spans="12:13" ht="15" customHeight="1" x14ac:dyDescent="0.15">
      <c r="L554" s="13"/>
      <c r="M554" s="13"/>
    </row>
    <row r="555" spans="12:13" ht="15" customHeight="1" x14ac:dyDescent="0.15">
      <c r="L555" s="13"/>
      <c r="M555" s="13"/>
    </row>
    <row r="556" spans="12:13" ht="15" customHeight="1" x14ac:dyDescent="0.15">
      <c r="L556" s="13"/>
      <c r="M556" s="13"/>
    </row>
    <row r="557" spans="12:13" ht="15" customHeight="1" x14ac:dyDescent="0.15">
      <c r="L557" s="13"/>
      <c r="M557" s="13"/>
    </row>
    <row r="558" spans="12:13" ht="15" customHeight="1" x14ac:dyDescent="0.15">
      <c r="L558" s="13"/>
      <c r="M558" s="13"/>
    </row>
    <row r="559" spans="12:13" ht="15" customHeight="1" x14ac:dyDescent="0.15">
      <c r="L559" s="13"/>
      <c r="M559" s="13"/>
    </row>
    <row r="560" spans="12:13" ht="15" customHeight="1" x14ac:dyDescent="0.15">
      <c r="L560" s="13"/>
      <c r="M560" s="13"/>
    </row>
    <row r="561" spans="12:13" ht="15" customHeight="1" x14ac:dyDescent="0.15">
      <c r="L561" s="13"/>
      <c r="M561" s="13"/>
    </row>
    <row r="562" spans="12:13" ht="15" customHeight="1" x14ac:dyDescent="0.15">
      <c r="L562" s="13"/>
      <c r="M562" s="13"/>
    </row>
    <row r="563" spans="12:13" ht="15" customHeight="1" x14ac:dyDescent="0.15">
      <c r="L563" s="13"/>
      <c r="M563" s="13"/>
    </row>
    <row r="564" spans="12:13" ht="15" customHeight="1" x14ac:dyDescent="0.15">
      <c r="L564" s="13"/>
      <c r="M564" s="13"/>
    </row>
    <row r="565" spans="12:13" ht="15" customHeight="1" x14ac:dyDescent="0.15">
      <c r="L565" s="13"/>
      <c r="M565" s="13"/>
    </row>
    <row r="566" spans="12:13" ht="15" customHeight="1" x14ac:dyDescent="0.15">
      <c r="L566" s="13"/>
      <c r="M566" s="13"/>
    </row>
    <row r="567" spans="12:13" ht="15" customHeight="1" x14ac:dyDescent="0.15">
      <c r="L567" s="13"/>
      <c r="M567" s="13"/>
    </row>
    <row r="568" spans="12:13" ht="15" customHeight="1" x14ac:dyDescent="0.15">
      <c r="L568" s="13"/>
      <c r="M568" s="13"/>
    </row>
    <row r="569" spans="12:13" ht="15" customHeight="1" x14ac:dyDescent="0.15">
      <c r="L569" s="13"/>
      <c r="M569" s="13"/>
    </row>
    <row r="570" spans="12:13" ht="15" customHeight="1" x14ac:dyDescent="0.15">
      <c r="L570" s="13"/>
      <c r="M570" s="13"/>
    </row>
    <row r="571" spans="12:13" ht="15" customHeight="1" x14ac:dyDescent="0.15">
      <c r="L571" s="13"/>
      <c r="M571" s="13"/>
    </row>
    <row r="572" spans="12:13" ht="15" customHeight="1" x14ac:dyDescent="0.15">
      <c r="L572" s="13"/>
      <c r="M572" s="13"/>
    </row>
    <row r="573" spans="12:13" ht="15" customHeight="1" x14ac:dyDescent="0.15">
      <c r="L573" s="13"/>
      <c r="M573" s="13"/>
    </row>
    <row r="574" spans="12:13" ht="15" customHeight="1" x14ac:dyDescent="0.15">
      <c r="L574" s="13"/>
      <c r="M574" s="13"/>
    </row>
    <row r="575" spans="12:13" ht="15" customHeight="1" x14ac:dyDescent="0.15">
      <c r="L575" s="13"/>
      <c r="M575" s="13"/>
    </row>
    <row r="576" spans="12:13" ht="15" customHeight="1" x14ac:dyDescent="0.15">
      <c r="L576" s="13"/>
      <c r="M576" s="13"/>
    </row>
    <row r="577" spans="12:13" ht="15" customHeight="1" x14ac:dyDescent="0.15">
      <c r="L577" s="13"/>
      <c r="M577" s="13"/>
    </row>
    <row r="578" spans="12:13" ht="15" customHeight="1" x14ac:dyDescent="0.15">
      <c r="L578" s="13"/>
      <c r="M578" s="13"/>
    </row>
    <row r="579" spans="12:13" ht="15" customHeight="1" x14ac:dyDescent="0.15">
      <c r="L579" s="13"/>
      <c r="M579" s="13"/>
    </row>
    <row r="580" spans="12:13" ht="15" customHeight="1" x14ac:dyDescent="0.15">
      <c r="L580" s="13"/>
      <c r="M580" s="13"/>
    </row>
    <row r="581" spans="12:13" ht="15" customHeight="1" x14ac:dyDescent="0.15">
      <c r="L581" s="13"/>
      <c r="M581" s="13"/>
    </row>
    <row r="582" spans="12:13" ht="15" customHeight="1" x14ac:dyDescent="0.15">
      <c r="L582" s="13"/>
      <c r="M582" s="13"/>
    </row>
    <row r="583" spans="12:13" ht="15" customHeight="1" x14ac:dyDescent="0.15">
      <c r="L583" s="13"/>
      <c r="M583" s="13"/>
    </row>
    <row r="584" spans="12:13" ht="15" customHeight="1" x14ac:dyDescent="0.15">
      <c r="L584" s="13"/>
      <c r="M584" s="13"/>
    </row>
    <row r="585" spans="12:13" ht="15" customHeight="1" x14ac:dyDescent="0.15">
      <c r="L585" s="13"/>
      <c r="M585" s="13"/>
    </row>
    <row r="586" spans="12:13" ht="15" customHeight="1" x14ac:dyDescent="0.15">
      <c r="L586" s="13"/>
      <c r="M586" s="13"/>
    </row>
    <row r="587" spans="12:13" ht="15" customHeight="1" x14ac:dyDescent="0.15">
      <c r="L587" s="13"/>
      <c r="M587" s="13"/>
    </row>
    <row r="588" spans="12:13" ht="15" customHeight="1" x14ac:dyDescent="0.15">
      <c r="L588" s="13"/>
      <c r="M588" s="13"/>
    </row>
    <row r="589" spans="12:13" ht="15" customHeight="1" x14ac:dyDescent="0.15">
      <c r="L589" s="13"/>
      <c r="M589" s="13"/>
    </row>
    <row r="590" spans="12:13" ht="15" customHeight="1" x14ac:dyDescent="0.15">
      <c r="L590" s="13"/>
      <c r="M590" s="13"/>
    </row>
    <row r="591" spans="12:13" ht="15" customHeight="1" x14ac:dyDescent="0.15">
      <c r="L591" s="13"/>
      <c r="M591" s="13"/>
    </row>
    <row r="592" spans="12:13" ht="15" customHeight="1" x14ac:dyDescent="0.15">
      <c r="L592" s="13"/>
      <c r="M592" s="13"/>
    </row>
    <row r="593" spans="12:13" ht="15" customHeight="1" x14ac:dyDescent="0.15">
      <c r="L593" s="13"/>
      <c r="M593" s="13"/>
    </row>
    <row r="594" spans="12:13" ht="15" customHeight="1" x14ac:dyDescent="0.15">
      <c r="L594" s="13"/>
      <c r="M594" s="13"/>
    </row>
    <row r="595" spans="12:13" ht="15" customHeight="1" x14ac:dyDescent="0.15">
      <c r="L595" s="13"/>
      <c r="M595" s="13"/>
    </row>
    <row r="596" spans="12:13" ht="15" customHeight="1" x14ac:dyDescent="0.15">
      <c r="L596" s="13"/>
      <c r="M596" s="13"/>
    </row>
    <row r="597" spans="12:13" ht="15" customHeight="1" x14ac:dyDescent="0.15">
      <c r="L597" s="13"/>
      <c r="M597" s="13"/>
    </row>
    <row r="598" spans="12:13" ht="15" customHeight="1" x14ac:dyDescent="0.15">
      <c r="L598" s="13"/>
      <c r="M598" s="13"/>
    </row>
    <row r="599" spans="12:13" ht="15" customHeight="1" x14ac:dyDescent="0.15">
      <c r="L599" s="13"/>
      <c r="M599" s="13"/>
    </row>
    <row r="600" spans="12:13" ht="15" customHeight="1" x14ac:dyDescent="0.15">
      <c r="L600" s="13"/>
      <c r="M600" s="13"/>
    </row>
    <row r="601" spans="12:13" ht="15" customHeight="1" x14ac:dyDescent="0.15">
      <c r="L601" s="13"/>
      <c r="M601" s="13"/>
    </row>
    <row r="602" spans="12:13" ht="15" customHeight="1" x14ac:dyDescent="0.15">
      <c r="L602" s="13"/>
      <c r="M602" s="13"/>
    </row>
    <row r="603" spans="12:13" ht="15" customHeight="1" x14ac:dyDescent="0.15">
      <c r="L603" s="13"/>
      <c r="M603" s="13"/>
    </row>
    <row r="604" spans="12:13" ht="15" customHeight="1" x14ac:dyDescent="0.15">
      <c r="L604" s="13"/>
      <c r="M604" s="13"/>
    </row>
    <row r="605" spans="12:13" ht="15" customHeight="1" x14ac:dyDescent="0.15">
      <c r="L605" s="13"/>
      <c r="M605" s="13"/>
    </row>
    <row r="606" spans="12:13" ht="15" customHeight="1" x14ac:dyDescent="0.15">
      <c r="L606" s="13"/>
      <c r="M606" s="13"/>
    </row>
    <row r="607" spans="12:13" ht="15" customHeight="1" x14ac:dyDescent="0.15">
      <c r="L607" s="13"/>
      <c r="M607" s="13"/>
    </row>
    <row r="608" spans="12:13" ht="15" customHeight="1" x14ac:dyDescent="0.15">
      <c r="L608" s="13"/>
      <c r="M608" s="13"/>
    </row>
    <row r="609" spans="12:13" ht="15" customHeight="1" x14ac:dyDescent="0.15">
      <c r="L609" s="13"/>
      <c r="M609" s="13"/>
    </row>
    <row r="610" spans="12:13" ht="15" customHeight="1" x14ac:dyDescent="0.15">
      <c r="L610" s="13"/>
      <c r="M610" s="13"/>
    </row>
    <row r="611" spans="12:13" ht="15" customHeight="1" x14ac:dyDescent="0.15">
      <c r="L611" s="13"/>
      <c r="M611" s="13"/>
    </row>
    <row r="612" spans="12:13" ht="15" customHeight="1" x14ac:dyDescent="0.15">
      <c r="L612" s="13"/>
      <c r="M612" s="13"/>
    </row>
    <row r="613" spans="12:13" ht="15" customHeight="1" x14ac:dyDescent="0.15">
      <c r="L613" s="13"/>
      <c r="M613" s="13"/>
    </row>
    <row r="614" spans="12:13" ht="15" customHeight="1" x14ac:dyDescent="0.15">
      <c r="L614" s="13"/>
      <c r="M614" s="13"/>
    </row>
    <row r="615" spans="12:13" ht="15" customHeight="1" x14ac:dyDescent="0.15">
      <c r="L615" s="13"/>
      <c r="M615" s="13"/>
    </row>
    <row r="616" spans="12:13" ht="15" customHeight="1" x14ac:dyDescent="0.15">
      <c r="L616" s="13"/>
      <c r="M616" s="13"/>
    </row>
    <row r="617" spans="12:13" ht="15" customHeight="1" x14ac:dyDescent="0.15">
      <c r="L617" s="13"/>
      <c r="M617" s="13"/>
    </row>
    <row r="618" spans="12:13" ht="15" customHeight="1" x14ac:dyDescent="0.15">
      <c r="L618" s="13"/>
      <c r="M618" s="13"/>
    </row>
    <row r="619" spans="12:13" ht="15" customHeight="1" x14ac:dyDescent="0.15">
      <c r="L619" s="13"/>
      <c r="M619" s="13"/>
    </row>
    <row r="620" spans="12:13" ht="15" customHeight="1" x14ac:dyDescent="0.15">
      <c r="L620" s="13"/>
      <c r="M620" s="13"/>
    </row>
    <row r="621" spans="12:13" ht="15" customHeight="1" x14ac:dyDescent="0.15">
      <c r="L621" s="13"/>
      <c r="M621" s="13"/>
    </row>
    <row r="622" spans="12:13" ht="15" customHeight="1" x14ac:dyDescent="0.15">
      <c r="L622" s="13"/>
      <c r="M622" s="13"/>
    </row>
    <row r="623" spans="12:13" ht="15" customHeight="1" x14ac:dyDescent="0.15">
      <c r="L623" s="13"/>
      <c r="M623" s="13"/>
    </row>
    <row r="624" spans="12:13" ht="15" customHeight="1" x14ac:dyDescent="0.15">
      <c r="L624" s="13"/>
      <c r="M624" s="13"/>
    </row>
    <row r="625" spans="12:13" ht="15" customHeight="1" x14ac:dyDescent="0.15">
      <c r="L625" s="13"/>
      <c r="M625" s="13"/>
    </row>
    <row r="626" spans="12:13" ht="15" customHeight="1" x14ac:dyDescent="0.15">
      <c r="L626" s="13"/>
      <c r="M626" s="13"/>
    </row>
    <row r="627" spans="12:13" ht="15" customHeight="1" x14ac:dyDescent="0.15">
      <c r="L627" s="13"/>
      <c r="M627" s="13"/>
    </row>
    <row r="628" spans="12:13" ht="15" customHeight="1" x14ac:dyDescent="0.15">
      <c r="L628" s="13"/>
      <c r="M628" s="13"/>
    </row>
    <row r="629" spans="12:13" ht="15" customHeight="1" x14ac:dyDescent="0.15">
      <c r="L629" s="13"/>
      <c r="M629" s="13"/>
    </row>
    <row r="630" spans="12:13" ht="15" customHeight="1" x14ac:dyDescent="0.15">
      <c r="L630" s="13"/>
      <c r="M630" s="13"/>
    </row>
    <row r="631" spans="12:13" ht="15" customHeight="1" x14ac:dyDescent="0.15">
      <c r="L631" s="13"/>
      <c r="M631" s="13"/>
    </row>
    <row r="632" spans="12:13" ht="15" customHeight="1" x14ac:dyDescent="0.15">
      <c r="L632" s="13"/>
      <c r="M632" s="13"/>
    </row>
    <row r="633" spans="12:13" ht="15" customHeight="1" x14ac:dyDescent="0.15">
      <c r="L633" s="13"/>
      <c r="M633" s="13"/>
    </row>
    <row r="634" spans="12:13" ht="15" customHeight="1" x14ac:dyDescent="0.15">
      <c r="L634" s="13"/>
      <c r="M634" s="13"/>
    </row>
    <row r="635" spans="12:13" ht="15" customHeight="1" x14ac:dyDescent="0.15">
      <c r="L635" s="13"/>
      <c r="M635" s="13"/>
    </row>
    <row r="636" spans="12:13" ht="15" customHeight="1" x14ac:dyDescent="0.15">
      <c r="L636" s="13"/>
      <c r="M636" s="13"/>
    </row>
    <row r="637" spans="12:13" ht="15" customHeight="1" x14ac:dyDescent="0.15">
      <c r="L637" s="13"/>
      <c r="M637" s="13"/>
    </row>
    <row r="638" spans="12:13" ht="15" customHeight="1" x14ac:dyDescent="0.15">
      <c r="L638" s="13"/>
      <c r="M638" s="13"/>
    </row>
    <row r="639" spans="12:13" ht="15" customHeight="1" x14ac:dyDescent="0.15">
      <c r="L639" s="13"/>
      <c r="M639" s="13"/>
    </row>
    <row r="640" spans="12:13" ht="15" customHeight="1" x14ac:dyDescent="0.15">
      <c r="L640" s="13"/>
      <c r="M640" s="13"/>
    </row>
    <row r="641" spans="12:13" ht="15" customHeight="1" x14ac:dyDescent="0.15">
      <c r="L641" s="13"/>
      <c r="M641" s="13"/>
    </row>
    <row r="642" spans="12:13" ht="15" customHeight="1" x14ac:dyDescent="0.15">
      <c r="L642" s="13"/>
      <c r="M642" s="13"/>
    </row>
    <row r="643" spans="12:13" ht="15" customHeight="1" x14ac:dyDescent="0.15">
      <c r="L643" s="13"/>
      <c r="M643" s="13"/>
    </row>
    <row r="644" spans="12:13" ht="15" customHeight="1" x14ac:dyDescent="0.15">
      <c r="L644" s="13"/>
      <c r="M644" s="13"/>
    </row>
    <row r="645" spans="12:13" ht="15" customHeight="1" x14ac:dyDescent="0.15">
      <c r="L645" s="13"/>
      <c r="M645" s="13"/>
    </row>
    <row r="646" spans="12:13" ht="15" customHeight="1" x14ac:dyDescent="0.15">
      <c r="L646" s="13"/>
      <c r="M646" s="13"/>
    </row>
    <row r="647" spans="12:13" ht="15" customHeight="1" x14ac:dyDescent="0.15">
      <c r="L647" s="13"/>
      <c r="M647" s="13"/>
    </row>
    <row r="648" spans="12:13" ht="15" customHeight="1" x14ac:dyDescent="0.15">
      <c r="L648" s="13"/>
      <c r="M648" s="13"/>
    </row>
    <row r="649" spans="12:13" ht="15" customHeight="1" x14ac:dyDescent="0.15">
      <c r="L649" s="13"/>
      <c r="M649" s="13"/>
    </row>
    <row r="650" spans="12:13" ht="15" customHeight="1" x14ac:dyDescent="0.15">
      <c r="L650" s="13"/>
      <c r="M650" s="13"/>
    </row>
    <row r="651" spans="12:13" ht="15" customHeight="1" x14ac:dyDescent="0.15">
      <c r="L651" s="13"/>
      <c r="M651" s="13"/>
    </row>
    <row r="652" spans="12:13" ht="15" customHeight="1" x14ac:dyDescent="0.15">
      <c r="L652" s="13"/>
      <c r="M652" s="13"/>
    </row>
    <row r="653" spans="12:13" ht="15" customHeight="1" x14ac:dyDescent="0.15">
      <c r="L653" s="13"/>
      <c r="M653" s="13"/>
    </row>
    <row r="654" spans="12:13" ht="15" customHeight="1" x14ac:dyDescent="0.15">
      <c r="L654" s="13"/>
      <c r="M654" s="13"/>
    </row>
    <row r="655" spans="12:13" ht="15" customHeight="1" x14ac:dyDescent="0.15">
      <c r="L655" s="13"/>
      <c r="M655" s="13"/>
    </row>
    <row r="656" spans="12:13" ht="15" customHeight="1" x14ac:dyDescent="0.15">
      <c r="L656" s="13"/>
      <c r="M656" s="13"/>
    </row>
    <row r="657" spans="12:13" ht="15" customHeight="1" x14ac:dyDescent="0.15">
      <c r="L657" s="13"/>
      <c r="M657" s="13"/>
    </row>
    <row r="658" spans="12:13" ht="15" customHeight="1" x14ac:dyDescent="0.15">
      <c r="L658" s="13"/>
      <c r="M658" s="13"/>
    </row>
    <row r="659" spans="12:13" ht="15" customHeight="1" x14ac:dyDescent="0.15">
      <c r="L659" s="13"/>
      <c r="M659" s="13"/>
    </row>
    <row r="660" spans="12:13" ht="15" customHeight="1" x14ac:dyDescent="0.15">
      <c r="L660" s="13"/>
      <c r="M660" s="13"/>
    </row>
    <row r="700" spans="12:13" ht="15" customHeight="1" x14ac:dyDescent="0.15">
      <c r="L700" s="33"/>
      <c r="M700" s="33"/>
    </row>
    <row r="701" spans="12:13" ht="15" customHeight="1" x14ac:dyDescent="0.15">
      <c r="L701" s="33"/>
      <c r="M701" s="33"/>
    </row>
    <row r="702" spans="12:13" ht="15" customHeight="1" x14ac:dyDescent="0.15">
      <c r="L702" s="33"/>
      <c r="M702" s="33"/>
    </row>
    <row r="703" spans="12:13" ht="15" customHeight="1" x14ac:dyDescent="0.15">
      <c r="L703" s="33"/>
      <c r="M703" s="33"/>
    </row>
    <row r="704" spans="12:13" ht="15" customHeight="1" x14ac:dyDescent="0.15">
      <c r="L704" s="33"/>
      <c r="M704" s="33"/>
    </row>
    <row r="705" spans="12:13" ht="15" customHeight="1" x14ac:dyDescent="0.15">
      <c r="L705" s="33"/>
      <c r="M705" s="33"/>
    </row>
    <row r="706" spans="12:13" ht="15" customHeight="1" x14ac:dyDescent="0.15">
      <c r="L706" s="33"/>
      <c r="M706" s="33"/>
    </row>
    <row r="707" spans="12:13" ht="15" customHeight="1" x14ac:dyDescent="0.15">
      <c r="L707" s="33"/>
      <c r="M707" s="33"/>
    </row>
  </sheetData>
  <sortState ref="A2:M707">
    <sortCondition ref="A1"/>
  </sortState>
  <phoneticPr fontId="4" type="noConversion"/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son Gautam</cp:lastModifiedBy>
  <cp:lastPrinted>2015-05-26T10:28:05Z</cp:lastPrinted>
  <dcterms:created xsi:type="dcterms:W3CDTF">2015-05-16T18:02:07Z</dcterms:created>
  <dcterms:modified xsi:type="dcterms:W3CDTF">2017-01-26T08:36:42Z</dcterms:modified>
</cp:coreProperties>
</file>